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P:\Staff\Visscher\Peer-reviews-journals\Paper_Reinald\"/>
    </mc:Choice>
  </mc:AlternateContent>
  <xr:revisionPtr revIDLastSave="0" documentId="8_{9434AECA-C1F9-456C-925D-1ECF90269CD2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Outcomes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4" i="6" l="1"/>
  <c r="M23" i="6"/>
  <c r="L23" i="6"/>
  <c r="M22" i="6"/>
  <c r="L22" i="6"/>
  <c r="L21" i="6"/>
  <c r="M13" i="6"/>
  <c r="M12" i="6"/>
  <c r="L12" i="6"/>
  <c r="M11" i="6"/>
  <c r="L11" i="6"/>
  <c r="L10" i="6"/>
</calcChain>
</file>

<file path=xl/sharedStrings.xml><?xml version="1.0" encoding="utf-8"?>
<sst xmlns="http://schemas.openxmlformats.org/spreadsheetml/2006/main" count="529" uniqueCount="56">
  <si>
    <t>Mean Sole angle midstance</t>
  </si>
  <si>
    <t>SD Sole angle midstance</t>
  </si>
  <si>
    <t>Mean varus midstance</t>
  </si>
  <si>
    <t>SD varus midstance</t>
  </si>
  <si>
    <t>sole angle groups</t>
  </si>
  <si>
    <t>&gt; mean+2SD</t>
  </si>
  <si>
    <t>mean-2SD&lt;=…&lt;=mean+2SD</t>
  </si>
  <si>
    <t>mean-10SD&lt;=…&lt;mean-2SD</t>
  </si>
  <si>
    <t>&lt; mean-10SD</t>
  </si>
  <si>
    <t>varus groups</t>
  </si>
  <si>
    <t>mean-4SD&lt;=…&lt;mean-2SD</t>
  </si>
  <si>
    <t>&lt; mean-4SD</t>
  </si>
  <si>
    <t>min</t>
  </si>
  <si>
    <t>max</t>
  </si>
  <si>
    <t>Norm subjects</t>
  </si>
  <si>
    <t>Patients</t>
  </si>
  <si>
    <t>Number of subjects in each groups (defined from dorsiflexion and varus angles)</t>
  </si>
  <si>
    <t>(only affected side for the hemis)</t>
  </si>
  <si>
    <t>N = 62</t>
  </si>
  <si>
    <t>N = 156</t>
  </si>
  <si>
    <t>sole ang. median</t>
  </si>
  <si>
    <t>sole ang. 95% CI</t>
  </si>
  <si>
    <t>-</t>
  </si>
  <si>
    <t>overall</t>
  </si>
  <si>
    <t>Dorsiflexion (g1)</t>
  </si>
  <si>
    <t>flat foot (g2)</t>
  </si>
  <si>
    <t>mild equinus (g3)</t>
  </si>
  <si>
    <t>high equinus (g4)</t>
  </si>
  <si>
    <t>varus (g1)</t>
  </si>
  <si>
    <t>mild valgus (g3)</t>
  </si>
  <si>
    <t>high valgus (g4)</t>
  </si>
  <si>
    <t>mild val (g3)</t>
  </si>
  <si>
    <t>high val (g4)</t>
  </si>
  <si>
    <t>N</t>
  </si>
  <si>
    <t>Initial Contact</t>
  </si>
  <si>
    <t>Toe Off</t>
  </si>
  <si>
    <t>Ghoussayni</t>
  </si>
  <si>
    <t>Zeni</t>
  </si>
  <si>
    <t>Desailly</t>
  </si>
  <si>
    <t>Hsue</t>
  </si>
  <si>
    <t>Hreljac</t>
  </si>
  <si>
    <t>'HEE'</t>
  </si>
  <si>
    <t>'TPR'</t>
  </si>
  <si>
    <t>'SITA'</t>
  </si>
  <si>
    <t>'ANK'</t>
  </si>
  <si>
    <t>'PMT1'</t>
  </si>
  <si>
    <t>'PMT5'</t>
  </si>
  <si>
    <t>'CUN'</t>
  </si>
  <si>
    <t>'DMT1'</t>
  </si>
  <si>
    <t>'DMT5'</t>
  </si>
  <si>
    <t>'HLX'</t>
  </si>
  <si>
    <t>med.</t>
  </si>
  <si>
    <t>95% CI</t>
  </si>
  <si>
    <t>overall / Dorsiflexion (g1)</t>
  </si>
  <si>
    <t>DMT2'</t>
  </si>
  <si>
    <t>'DMT2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164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164" fontId="0" fillId="0" borderId="0" xfId="0" quotePrefix="1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0" borderId="0" xfId="0" applyBorder="1" applyAlignment="1"/>
    <xf numFmtId="0" fontId="0" fillId="0" borderId="0" xfId="0" applyBorder="1"/>
    <xf numFmtId="0" fontId="1" fillId="0" borderId="0" xfId="0" applyFont="1" applyBorder="1" applyAlignment="1"/>
    <xf numFmtId="0" fontId="1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1" fillId="2" borderId="0" xfId="0" applyFont="1" applyFill="1"/>
    <xf numFmtId="164" fontId="0" fillId="0" borderId="0" xfId="0" applyNumberFormat="1" applyBorder="1" applyAlignment="1">
      <alignment horizontal="center"/>
    </xf>
    <xf numFmtId="0" fontId="1" fillId="3" borderId="0" xfId="0" applyFont="1" applyFill="1"/>
    <xf numFmtId="0" fontId="0" fillId="3" borderId="0" xfId="0" applyFill="1" applyAlignment="1">
      <alignment horizontal="center"/>
    </xf>
    <xf numFmtId="0" fontId="1" fillId="3" borderId="0" xfId="0" applyFont="1" applyFill="1" applyAlignment="1">
      <alignment horizontal="left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0" fillId="0" borderId="8" xfId="0" applyBorder="1"/>
    <xf numFmtId="0" fontId="0" fillId="0" borderId="13" xfId="0" applyBorder="1"/>
    <xf numFmtId="0" fontId="1" fillId="0" borderId="7" xfId="0" applyFont="1" applyBorder="1" applyAlignment="1"/>
    <xf numFmtId="0" fontId="1" fillId="0" borderId="10" xfId="0" applyFont="1" applyBorder="1"/>
    <xf numFmtId="0" fontId="1" fillId="0" borderId="12" xfId="0" applyFont="1" applyBorder="1"/>
    <xf numFmtId="0" fontId="1" fillId="0" borderId="7" xfId="0" applyFont="1" applyBorder="1"/>
    <xf numFmtId="0" fontId="1" fillId="0" borderId="7" xfId="0" applyFont="1" applyFill="1" applyBorder="1"/>
    <xf numFmtId="0" fontId="1" fillId="0" borderId="5" xfId="0" applyFont="1" applyBorder="1" applyAlignment="1">
      <alignment horizontal="left"/>
    </xf>
    <xf numFmtId="0" fontId="0" fillId="4" borderId="0" xfId="0" applyFill="1"/>
    <xf numFmtId="0" fontId="0" fillId="4" borderId="0" xfId="0" applyFill="1" applyBorder="1"/>
    <xf numFmtId="1" fontId="0" fillId="0" borderId="8" xfId="0" applyNumberFormat="1" applyBorder="1"/>
    <xf numFmtId="1" fontId="0" fillId="0" borderId="9" xfId="0" applyNumberFormat="1" applyBorder="1"/>
    <xf numFmtId="1" fontId="0" fillId="0" borderId="0" xfId="0" applyNumberFormat="1" applyBorder="1"/>
    <xf numFmtId="1" fontId="0" fillId="0" borderId="11" xfId="0" applyNumberFormat="1" applyBorder="1"/>
    <xf numFmtId="1" fontId="0" fillId="0" borderId="13" xfId="0" applyNumberFormat="1" applyBorder="1"/>
    <xf numFmtId="1" fontId="0" fillId="0" borderId="14" xfId="0" applyNumberFormat="1" applyBorder="1"/>
    <xf numFmtId="1" fontId="0" fillId="0" borderId="8" xfId="0" applyNumberFormat="1" applyFill="1" applyBorder="1"/>
    <xf numFmtId="1" fontId="0" fillId="0" borderId="9" xfId="0" applyNumberFormat="1" applyFill="1" applyBorder="1"/>
    <xf numFmtId="1" fontId="0" fillId="0" borderId="0" xfId="0" applyNumberFormat="1" applyFill="1" applyBorder="1"/>
    <xf numFmtId="1" fontId="0" fillId="0" borderId="11" xfId="0" applyNumberFormat="1" applyFill="1" applyBorder="1"/>
    <xf numFmtId="1" fontId="0" fillId="0" borderId="13" xfId="0" applyNumberFormat="1" applyFill="1" applyBorder="1"/>
    <xf numFmtId="1" fontId="0" fillId="0" borderId="14" xfId="0" applyNumberFormat="1" applyFill="1" applyBorder="1"/>
    <xf numFmtId="0" fontId="1" fillId="0" borderId="0" xfId="0" quotePrefix="1" applyFont="1"/>
    <xf numFmtId="1" fontId="0" fillId="5" borderId="8" xfId="0" applyNumberFormat="1" applyFill="1" applyBorder="1"/>
    <xf numFmtId="1" fontId="0" fillId="5" borderId="0" xfId="0" applyNumberFormat="1" applyFill="1" applyBorder="1"/>
    <xf numFmtId="1" fontId="0" fillId="5" borderId="13" xfId="0" applyNumberFormat="1" applyFill="1" applyBorder="1"/>
    <xf numFmtId="0" fontId="0" fillId="5" borderId="0" xfId="0" applyFill="1" applyBorder="1"/>
    <xf numFmtId="0" fontId="0" fillId="5" borderId="0" xfId="0" applyFill="1"/>
    <xf numFmtId="0" fontId="1" fillId="5" borderId="0" xfId="0" applyFont="1" applyFill="1" applyBorder="1" applyAlignment="1"/>
    <xf numFmtId="0" fontId="1" fillId="5" borderId="0" xfId="0" applyFont="1" applyFill="1" applyBorder="1"/>
    <xf numFmtId="0" fontId="1" fillId="5" borderId="0" xfId="0" applyFont="1" applyFill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 applyAlignment="1"/>
    <xf numFmtId="0" fontId="1" fillId="0" borderId="0" xfId="0" applyFont="1" applyFill="1" applyBorder="1"/>
    <xf numFmtId="0" fontId="1" fillId="0" borderId="0" xfId="0" applyFont="1" applyFill="1"/>
    <xf numFmtId="0" fontId="0" fillId="0" borderId="8" xfId="0" applyFill="1" applyBorder="1"/>
    <xf numFmtId="0" fontId="0" fillId="0" borderId="13" xfId="0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0" fillId="3" borderId="0" xfId="0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7DDDFF"/>
      <color rgb="FFFF8989"/>
      <color rgb="FFFF9C8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40116-8A5C-49A1-A79A-A9D265AD607A}">
  <dimension ref="A1:BU128"/>
  <sheetViews>
    <sheetView tabSelected="1" zoomScale="80" zoomScaleNormal="80" workbookViewId="0">
      <pane ySplit="1" topLeftCell="A2" activePane="bottomLeft" state="frozen"/>
      <selection pane="bottomLeft" activeCell="BK113" sqref="BK113"/>
    </sheetView>
  </sheetViews>
  <sheetFormatPr baseColWidth="10" defaultRowHeight="14.5" x14ac:dyDescent="0.35"/>
  <cols>
    <col min="1" max="1" width="14" customWidth="1"/>
    <col min="2" max="2" width="18.7265625" style="28" customWidth="1"/>
    <col min="3" max="6" width="16.1796875" customWidth="1"/>
    <col min="7" max="14" width="8.7265625" customWidth="1"/>
    <col min="15" max="15" width="8.7265625" style="40" customWidth="1"/>
    <col min="16" max="16" width="8.7265625" customWidth="1"/>
    <col min="17" max="17" width="14" customWidth="1"/>
    <col min="18" max="18" width="11.453125" customWidth="1"/>
    <col min="19" max="23" width="8.7265625" customWidth="1"/>
    <col min="45" max="45" width="11.453125" style="40"/>
    <col min="47" max="47" width="14" customWidth="1"/>
    <col min="49" max="53" width="8.7265625" customWidth="1"/>
  </cols>
  <sheetData>
    <row r="1" spans="1:73" ht="28.5" x14ac:dyDescent="0.35">
      <c r="A1" s="30" t="s">
        <v>16</v>
      </c>
      <c r="R1" s="30" t="s">
        <v>34</v>
      </c>
      <c r="AF1" s="30" t="s">
        <v>34</v>
      </c>
      <c r="AV1" s="30" t="s">
        <v>35</v>
      </c>
      <c r="BJ1" s="30" t="s">
        <v>35</v>
      </c>
    </row>
    <row r="2" spans="1:73" ht="15" thickBot="1" x14ac:dyDescent="0.4"/>
    <row r="3" spans="1:73" ht="15" thickBot="1" x14ac:dyDescent="0.4">
      <c r="A3" s="24" t="s">
        <v>14</v>
      </c>
      <c r="C3" s="22" t="s">
        <v>34</v>
      </c>
      <c r="G3" s="9"/>
      <c r="H3" s="9"/>
      <c r="I3" s="9"/>
      <c r="J3" s="9"/>
      <c r="K3" s="9"/>
      <c r="L3" s="9"/>
      <c r="M3" s="9"/>
      <c r="N3" s="9"/>
      <c r="O3" s="41"/>
      <c r="P3" s="9"/>
      <c r="Q3" s="24" t="s">
        <v>14</v>
      </c>
      <c r="R3" s="9"/>
      <c r="S3" s="3" t="s">
        <v>53</v>
      </c>
      <c r="T3" s="9"/>
      <c r="U3" s="9"/>
      <c r="V3" s="9"/>
      <c r="W3" s="9"/>
      <c r="X3" s="9"/>
      <c r="AE3" s="24" t="s">
        <v>14</v>
      </c>
      <c r="AF3" s="9"/>
      <c r="AG3" s="3" t="s">
        <v>53</v>
      </c>
      <c r="AH3" s="9"/>
      <c r="AI3" s="9"/>
      <c r="AJ3" s="9"/>
      <c r="AK3" s="9"/>
      <c r="AL3" s="9"/>
      <c r="AU3" s="24" t="s">
        <v>14</v>
      </c>
      <c r="AV3" s="9"/>
      <c r="AW3" s="3" t="s">
        <v>23</v>
      </c>
      <c r="AX3" s="9"/>
      <c r="AY3" s="9"/>
      <c r="AZ3" s="9"/>
      <c r="BA3" s="9"/>
      <c r="BB3" s="9"/>
      <c r="BI3" s="24" t="s">
        <v>14</v>
      </c>
      <c r="BJ3" s="9"/>
      <c r="BK3" s="31" t="s">
        <v>25</v>
      </c>
      <c r="BL3" s="9"/>
      <c r="BM3" s="9"/>
      <c r="BN3" s="9"/>
      <c r="BO3" s="9"/>
      <c r="BP3" s="9"/>
    </row>
    <row r="4" spans="1:73" x14ac:dyDescent="0.35">
      <c r="A4" s="25" t="s">
        <v>18</v>
      </c>
      <c r="C4" s="15" t="s">
        <v>24</v>
      </c>
      <c r="D4" s="15" t="s">
        <v>25</v>
      </c>
      <c r="E4" s="15" t="s">
        <v>26</v>
      </c>
      <c r="F4" s="11" t="s">
        <v>27</v>
      </c>
      <c r="G4" s="10"/>
      <c r="Q4" s="10"/>
      <c r="R4" s="10"/>
      <c r="S4" s="18" t="s">
        <v>41</v>
      </c>
      <c r="T4" s="10" t="s">
        <v>42</v>
      </c>
      <c r="U4" s="10" t="s">
        <v>43</v>
      </c>
      <c r="V4" s="10" t="s">
        <v>44</v>
      </c>
      <c r="W4" s="10" t="s">
        <v>45</v>
      </c>
      <c r="X4" s="18" t="s">
        <v>46</v>
      </c>
      <c r="Y4" s="3" t="s">
        <v>47</v>
      </c>
      <c r="Z4" s="3" t="s">
        <v>48</v>
      </c>
      <c r="AA4" s="3" t="s">
        <v>49</v>
      </c>
      <c r="AB4" s="3" t="s">
        <v>55</v>
      </c>
      <c r="AC4" s="3" t="s">
        <v>50</v>
      </c>
      <c r="AE4" s="10"/>
      <c r="AF4" s="10"/>
      <c r="AG4" s="18" t="s">
        <v>41</v>
      </c>
      <c r="AH4" s="10" t="s">
        <v>42</v>
      </c>
      <c r="AI4" s="10" t="s">
        <v>43</v>
      </c>
      <c r="AJ4" s="10" t="s">
        <v>44</v>
      </c>
      <c r="AK4" s="10" t="s">
        <v>45</v>
      </c>
      <c r="AL4" s="18" t="s">
        <v>46</v>
      </c>
      <c r="AM4" s="3" t="s">
        <v>47</v>
      </c>
      <c r="AN4" s="3" t="s">
        <v>48</v>
      </c>
      <c r="AO4" s="3" t="s">
        <v>49</v>
      </c>
      <c r="AP4" s="3" t="s">
        <v>55</v>
      </c>
      <c r="AQ4" s="3" t="s">
        <v>50</v>
      </c>
      <c r="AU4" s="10"/>
      <c r="AV4" s="10"/>
      <c r="AW4" s="18" t="s">
        <v>41</v>
      </c>
      <c r="AX4" s="10" t="s">
        <v>42</v>
      </c>
      <c r="AY4" s="10" t="s">
        <v>43</v>
      </c>
      <c r="AZ4" s="10" t="s">
        <v>44</v>
      </c>
      <c r="BA4" s="10" t="s">
        <v>45</v>
      </c>
      <c r="BB4" s="18" t="s">
        <v>46</v>
      </c>
      <c r="BC4" s="3" t="s">
        <v>47</v>
      </c>
      <c r="BD4" s="3" t="s">
        <v>48</v>
      </c>
      <c r="BE4" s="3" t="s">
        <v>49</v>
      </c>
      <c r="BF4" s="3" t="s">
        <v>55</v>
      </c>
      <c r="BG4" s="3" t="s">
        <v>50</v>
      </c>
      <c r="BI4" s="10"/>
      <c r="BJ4" s="10"/>
      <c r="BK4" s="18" t="s">
        <v>41</v>
      </c>
      <c r="BL4" s="10" t="s">
        <v>42</v>
      </c>
      <c r="BM4" s="10" t="s">
        <v>43</v>
      </c>
      <c r="BN4" s="10" t="s">
        <v>44</v>
      </c>
      <c r="BO4" s="10" t="s">
        <v>45</v>
      </c>
      <c r="BP4" s="18" t="s">
        <v>46</v>
      </c>
      <c r="BQ4" s="3" t="s">
        <v>47</v>
      </c>
      <c r="BR4" s="3" t="s">
        <v>48</v>
      </c>
      <c r="BS4" s="3" t="s">
        <v>49</v>
      </c>
      <c r="BT4" s="3" t="s">
        <v>55</v>
      </c>
      <c r="BU4" s="3" t="s">
        <v>50</v>
      </c>
    </row>
    <row r="5" spans="1:73" ht="15" thickBot="1" x14ac:dyDescent="0.4">
      <c r="B5" s="28" t="s">
        <v>33</v>
      </c>
      <c r="C5" s="12">
        <v>62</v>
      </c>
      <c r="D5" s="12">
        <v>0</v>
      </c>
      <c r="E5" s="12">
        <v>0</v>
      </c>
      <c r="F5" s="13">
        <v>0</v>
      </c>
      <c r="G5" s="8"/>
      <c r="Q5" s="34" t="s">
        <v>36</v>
      </c>
      <c r="R5" s="32" t="s">
        <v>51</v>
      </c>
      <c r="S5" s="42">
        <v>-20</v>
      </c>
      <c r="T5" s="42">
        <v>-13.3333333333333</v>
      </c>
      <c r="U5" s="42">
        <v>20</v>
      </c>
      <c r="V5" s="42">
        <v>6.6666666666666696</v>
      </c>
      <c r="W5" s="42">
        <v>33.3333333333333</v>
      </c>
      <c r="X5" s="42">
        <v>13.3333333333333</v>
      </c>
      <c r="Y5" s="42">
        <v>33.3333333333333</v>
      </c>
      <c r="Z5" s="42">
        <v>40</v>
      </c>
      <c r="AA5" s="42">
        <v>33.3333333333333</v>
      </c>
      <c r="AB5" s="42">
        <v>40</v>
      </c>
      <c r="AC5" s="43">
        <v>60</v>
      </c>
      <c r="AE5" s="34" t="s">
        <v>36</v>
      </c>
      <c r="AF5" s="32" t="s">
        <v>51</v>
      </c>
      <c r="AG5" s="42">
        <v>-20</v>
      </c>
      <c r="AH5" s="42">
        <v>-13.3333333333333</v>
      </c>
      <c r="AI5" s="42">
        <v>20</v>
      </c>
      <c r="AJ5" s="42">
        <v>6.6666666666666696</v>
      </c>
      <c r="AK5" s="42">
        <v>33.3333333333333</v>
      </c>
      <c r="AL5" s="42">
        <v>13.3333333333333</v>
      </c>
      <c r="AM5" s="42">
        <v>33.3333333333333</v>
      </c>
      <c r="AN5" s="42">
        <v>40</v>
      </c>
      <c r="AO5" s="42">
        <v>33.3333333333333</v>
      </c>
      <c r="AP5" s="42">
        <v>40</v>
      </c>
      <c r="AQ5" s="43">
        <v>60</v>
      </c>
      <c r="AU5" s="34" t="s">
        <v>36</v>
      </c>
      <c r="AV5" s="32" t="s">
        <v>51</v>
      </c>
      <c r="AW5" s="48">
        <v>-140</v>
      </c>
      <c r="AX5" s="42">
        <v>-120</v>
      </c>
      <c r="AY5" s="42">
        <v>-100</v>
      </c>
      <c r="AZ5" s="55">
        <v>-120</v>
      </c>
      <c r="BA5" s="55">
        <v>-63.3333333333333</v>
      </c>
      <c r="BB5" s="55">
        <v>-73.3333333333333</v>
      </c>
      <c r="BC5" s="55">
        <v>-73.3333333333333</v>
      </c>
      <c r="BD5" s="55">
        <v>-26.6666666666667</v>
      </c>
      <c r="BE5" s="55">
        <v>-40</v>
      </c>
      <c r="BF5" s="55">
        <v>-26.6666666666667</v>
      </c>
      <c r="BG5" s="43">
        <v>-6.6666666666666696</v>
      </c>
      <c r="BI5" s="34" t="s">
        <v>36</v>
      </c>
      <c r="BJ5" s="32" t="s">
        <v>51</v>
      </c>
      <c r="BK5" s="42">
        <v>-140</v>
      </c>
      <c r="BL5" s="42">
        <v>-120</v>
      </c>
      <c r="BM5" s="42">
        <v>-106.666666666667</v>
      </c>
      <c r="BN5" s="42">
        <v>-126.666666666667</v>
      </c>
      <c r="BO5" s="42">
        <v>-66.6666666666667</v>
      </c>
      <c r="BP5" s="42">
        <v>-73.3333333333333</v>
      </c>
      <c r="BQ5" s="42">
        <v>-66.6666666666667</v>
      </c>
      <c r="BR5" s="42">
        <v>-33.3333333333333</v>
      </c>
      <c r="BS5" s="42">
        <v>-33.3333333333333</v>
      </c>
      <c r="BT5" s="42">
        <v>-26.6666666666667</v>
      </c>
      <c r="BU5" s="43">
        <v>-6.6666666666666696</v>
      </c>
    </row>
    <row r="6" spans="1:73" x14ac:dyDescent="0.35">
      <c r="B6" s="28" t="s">
        <v>20</v>
      </c>
      <c r="C6" s="23">
        <v>17.793517981209501</v>
      </c>
      <c r="D6" s="21" t="s">
        <v>22</v>
      </c>
      <c r="E6" s="21" t="s">
        <v>22</v>
      </c>
      <c r="F6" s="21" t="s">
        <v>22</v>
      </c>
      <c r="G6" s="10"/>
      <c r="K6" s="4" t="s">
        <v>0</v>
      </c>
      <c r="L6" s="5">
        <v>-0.36126132092875501</v>
      </c>
      <c r="M6" s="1"/>
      <c r="Q6" s="35"/>
      <c r="R6" s="9" t="s">
        <v>52</v>
      </c>
      <c r="S6" s="44">
        <v>-46.3333333333333</v>
      </c>
      <c r="T6" s="44">
        <v>-33.3333333333333</v>
      </c>
      <c r="U6" s="44">
        <v>-6.6666666666666696</v>
      </c>
      <c r="V6" s="44">
        <v>-26.3333333333333</v>
      </c>
      <c r="W6" s="44">
        <v>20</v>
      </c>
      <c r="X6" s="44">
        <v>-6.6666666666666696</v>
      </c>
      <c r="Y6" s="44">
        <v>13.6666666666667</v>
      </c>
      <c r="Z6" s="44">
        <v>27</v>
      </c>
      <c r="AA6" s="44">
        <v>13.3333333333333</v>
      </c>
      <c r="AB6" s="44">
        <v>26.6666666666667</v>
      </c>
      <c r="AC6" s="45">
        <v>40.3333333333333</v>
      </c>
      <c r="AE6" s="35"/>
      <c r="AF6" s="9" t="s">
        <v>52</v>
      </c>
      <c r="AG6" s="44">
        <v>-46.3333333333333</v>
      </c>
      <c r="AH6" s="44">
        <v>-33.3333333333333</v>
      </c>
      <c r="AI6" s="44">
        <v>-6.6666666666666696</v>
      </c>
      <c r="AJ6" s="44">
        <v>-26.3333333333333</v>
      </c>
      <c r="AK6" s="44">
        <v>20</v>
      </c>
      <c r="AL6" s="44">
        <v>-6.6666666666666696</v>
      </c>
      <c r="AM6" s="44">
        <v>13.6666666666667</v>
      </c>
      <c r="AN6" s="44">
        <v>27</v>
      </c>
      <c r="AO6" s="44">
        <v>13.3333333333333</v>
      </c>
      <c r="AP6" s="44">
        <v>26.6666666666667</v>
      </c>
      <c r="AQ6" s="45">
        <v>40.3333333333333</v>
      </c>
      <c r="AU6" s="35"/>
      <c r="AV6" s="9" t="s">
        <v>52</v>
      </c>
      <c r="AW6" s="44">
        <v>-166.666666666667</v>
      </c>
      <c r="AX6" s="44">
        <v>-146.666666666667</v>
      </c>
      <c r="AY6" s="44">
        <v>-133.333333333333</v>
      </c>
      <c r="AZ6" s="56">
        <v>-146.666666666667</v>
      </c>
      <c r="BA6" s="56">
        <v>-86.3333333333333</v>
      </c>
      <c r="BB6" s="56">
        <v>-100</v>
      </c>
      <c r="BC6" s="56">
        <v>-100</v>
      </c>
      <c r="BD6" s="56">
        <v>-46.3333333333333</v>
      </c>
      <c r="BE6" s="56">
        <v>-59.6666666666667</v>
      </c>
      <c r="BF6" s="56">
        <v>-46.3333333333333</v>
      </c>
      <c r="BG6" s="45">
        <v>-20</v>
      </c>
      <c r="BI6" s="35"/>
      <c r="BJ6" s="9" t="s">
        <v>52</v>
      </c>
      <c r="BK6" s="44">
        <v>-153.333333333333</v>
      </c>
      <c r="BL6" s="44">
        <v>-133.333333333333</v>
      </c>
      <c r="BM6" s="44">
        <v>-113.333333333333</v>
      </c>
      <c r="BN6" s="44">
        <v>-133.333333333333</v>
      </c>
      <c r="BO6" s="44">
        <v>-80</v>
      </c>
      <c r="BP6" s="44">
        <v>-80</v>
      </c>
      <c r="BQ6" s="44">
        <v>-93.3333333333333</v>
      </c>
      <c r="BR6" s="44">
        <v>-40</v>
      </c>
      <c r="BS6" s="44">
        <v>-46.6666666666667</v>
      </c>
      <c r="BT6" s="44">
        <v>-40</v>
      </c>
      <c r="BU6" s="45">
        <v>-20</v>
      </c>
    </row>
    <row r="7" spans="1:73" x14ac:dyDescent="0.35">
      <c r="B7" s="71" t="s">
        <v>21</v>
      </c>
      <c r="C7" s="23">
        <v>12.8209367140135</v>
      </c>
      <c r="E7" s="17"/>
      <c r="F7" s="17"/>
      <c r="G7" s="8"/>
      <c r="K7" s="4" t="s">
        <v>1</v>
      </c>
      <c r="L7" s="5">
        <v>0.939361696365553</v>
      </c>
      <c r="M7" s="1"/>
      <c r="Q7" s="36"/>
      <c r="R7" s="33"/>
      <c r="S7" s="46">
        <v>0</v>
      </c>
      <c r="T7" s="46">
        <v>0</v>
      </c>
      <c r="U7" s="46">
        <v>46.6666666666667</v>
      </c>
      <c r="V7" s="46">
        <v>40</v>
      </c>
      <c r="W7" s="46">
        <v>53.3333333333333</v>
      </c>
      <c r="X7" s="46">
        <v>33.3333333333333</v>
      </c>
      <c r="Y7" s="46">
        <v>46.6666666666667</v>
      </c>
      <c r="Z7" s="46">
        <v>60</v>
      </c>
      <c r="AA7" s="46">
        <v>46.6666666666667</v>
      </c>
      <c r="AB7" s="46">
        <v>59.6666666666666</v>
      </c>
      <c r="AC7" s="47">
        <v>73.3333333333333</v>
      </c>
      <c r="AE7" s="36"/>
      <c r="AF7" s="33"/>
      <c r="AG7" s="46">
        <v>0</v>
      </c>
      <c r="AH7" s="46">
        <v>0</v>
      </c>
      <c r="AI7" s="46">
        <v>46.6666666666667</v>
      </c>
      <c r="AJ7" s="46">
        <v>40</v>
      </c>
      <c r="AK7" s="46">
        <v>53.3333333333333</v>
      </c>
      <c r="AL7" s="46">
        <v>33.3333333333333</v>
      </c>
      <c r="AM7" s="46">
        <v>46.6666666666667</v>
      </c>
      <c r="AN7" s="46">
        <v>60</v>
      </c>
      <c r="AO7" s="46">
        <v>46.6666666666667</v>
      </c>
      <c r="AP7" s="46">
        <v>59.6666666666666</v>
      </c>
      <c r="AQ7" s="47">
        <v>73.3333333333333</v>
      </c>
      <c r="AU7" s="36"/>
      <c r="AV7" s="33"/>
      <c r="AW7" s="46">
        <v>-107.333333333333</v>
      </c>
      <c r="AX7" s="46">
        <v>-87</v>
      </c>
      <c r="AY7" s="46">
        <v>-80</v>
      </c>
      <c r="AZ7" s="57">
        <v>-87.3333333333334</v>
      </c>
      <c r="BA7" s="57">
        <v>-40</v>
      </c>
      <c r="BB7" s="57">
        <v>-53.3333333333333</v>
      </c>
      <c r="BC7" s="57">
        <v>-53.3333333333333</v>
      </c>
      <c r="BD7" s="57">
        <v>-6.6666666666666696</v>
      </c>
      <c r="BE7" s="57">
        <v>-20</v>
      </c>
      <c r="BF7" s="57">
        <v>-6.6666666666666696</v>
      </c>
      <c r="BG7" s="47">
        <v>6.6666666666666696</v>
      </c>
      <c r="BI7" s="36"/>
      <c r="BJ7" s="33"/>
      <c r="BK7" s="46">
        <v>-106.666666666667</v>
      </c>
      <c r="BL7" s="46">
        <v>-86.6666666666667</v>
      </c>
      <c r="BM7" s="46">
        <v>-80</v>
      </c>
      <c r="BN7" s="46">
        <v>-86.6666666666667</v>
      </c>
      <c r="BO7" s="46">
        <v>-40</v>
      </c>
      <c r="BP7" s="46">
        <v>-60</v>
      </c>
      <c r="BQ7" s="46">
        <v>-53.3333333333333</v>
      </c>
      <c r="BR7" s="46">
        <v>-13.3333333333333</v>
      </c>
      <c r="BS7" s="46">
        <v>-20</v>
      </c>
      <c r="BT7" s="46">
        <v>-6.6666666666666696</v>
      </c>
      <c r="BU7" s="47">
        <v>6.6666666666666696</v>
      </c>
    </row>
    <row r="8" spans="1:73" x14ac:dyDescent="0.35">
      <c r="B8" s="71"/>
      <c r="C8" s="23">
        <v>23.236090458095799</v>
      </c>
      <c r="D8" s="17"/>
      <c r="E8" s="17"/>
      <c r="F8" s="17"/>
      <c r="G8" s="9"/>
      <c r="J8" s="3"/>
      <c r="K8" s="1"/>
      <c r="L8" s="1"/>
      <c r="M8" s="1"/>
      <c r="Q8" s="37" t="s">
        <v>37</v>
      </c>
      <c r="R8" s="32" t="s">
        <v>51</v>
      </c>
      <c r="S8" s="42">
        <v>-53.3333333333333</v>
      </c>
      <c r="T8" s="42">
        <v>-53.3333333333333</v>
      </c>
      <c r="U8" s="42">
        <v>-53.3333333333333</v>
      </c>
      <c r="V8" s="42">
        <v>-53.3333333333333</v>
      </c>
      <c r="W8" s="42">
        <v>-53.3333333333333</v>
      </c>
      <c r="X8" s="42">
        <v>-53.3333333333333</v>
      </c>
      <c r="Y8" s="42">
        <v>-53.3333333333333</v>
      </c>
      <c r="Z8" s="42">
        <v>-53.3333333333333</v>
      </c>
      <c r="AA8" s="42">
        <v>-53.3333333333333</v>
      </c>
      <c r="AB8" s="42">
        <v>-53.3333333333333</v>
      </c>
      <c r="AC8" s="43">
        <v>-53.3333333333333</v>
      </c>
      <c r="AE8" s="37" t="s">
        <v>37</v>
      </c>
      <c r="AF8" s="32" t="s">
        <v>51</v>
      </c>
      <c r="AG8" s="42">
        <v>-53.3333333333333</v>
      </c>
      <c r="AH8" s="42">
        <v>-53.3333333333333</v>
      </c>
      <c r="AI8" s="42">
        <v>-53.3333333333333</v>
      </c>
      <c r="AJ8" s="42">
        <v>-53.3333333333333</v>
      </c>
      <c r="AK8" s="42">
        <v>-53.3333333333333</v>
      </c>
      <c r="AL8" s="42">
        <v>-53.3333333333333</v>
      </c>
      <c r="AM8" s="42">
        <v>-53.3333333333333</v>
      </c>
      <c r="AN8" s="42">
        <v>-53.3333333333333</v>
      </c>
      <c r="AO8" s="42">
        <v>-53.3333333333333</v>
      </c>
      <c r="AP8" s="42">
        <v>-53.3333333333333</v>
      </c>
      <c r="AQ8" s="43">
        <v>-53.3333333333333</v>
      </c>
      <c r="AU8" s="37" t="s">
        <v>37</v>
      </c>
      <c r="AV8" s="32" t="s">
        <v>51</v>
      </c>
      <c r="AW8" s="42">
        <v>-40</v>
      </c>
      <c r="AX8" s="42">
        <v>-26.6666666666667</v>
      </c>
      <c r="AY8" s="42">
        <v>-20</v>
      </c>
      <c r="AZ8" s="48">
        <v>-33.3333333333333</v>
      </c>
      <c r="BA8" s="48">
        <v>0</v>
      </c>
      <c r="BB8" s="48">
        <v>-6.6666666666666696</v>
      </c>
      <c r="BC8" s="48">
        <v>-6.6666666666666696</v>
      </c>
      <c r="BD8" s="48">
        <v>6.6666666666666696</v>
      </c>
      <c r="BE8" s="48">
        <v>6.6666666666666696</v>
      </c>
      <c r="BF8" s="55">
        <v>6.6666666666666696</v>
      </c>
      <c r="BG8" s="43">
        <v>13.3333333333333</v>
      </c>
      <c r="BI8" s="37" t="s">
        <v>37</v>
      </c>
      <c r="BJ8" s="32" t="s">
        <v>51</v>
      </c>
      <c r="BK8" s="42">
        <v>-40</v>
      </c>
      <c r="BL8" s="42">
        <v>-26.6666666666667</v>
      </c>
      <c r="BM8" s="48">
        <v>-26.6666666666667</v>
      </c>
      <c r="BN8" s="48">
        <v>-33.3333333333333</v>
      </c>
      <c r="BO8" s="48">
        <v>-6.6666666666666696</v>
      </c>
      <c r="BP8" s="48">
        <v>0</v>
      </c>
      <c r="BQ8" s="48">
        <v>-6.6666666666666696</v>
      </c>
      <c r="BR8" s="48">
        <v>6.6666666666666696</v>
      </c>
      <c r="BS8" s="48">
        <v>6.6666666666666696</v>
      </c>
      <c r="BT8" s="48">
        <v>6.6666666666666696</v>
      </c>
      <c r="BU8" s="43">
        <v>13.3333333333333</v>
      </c>
    </row>
    <row r="9" spans="1:73" x14ac:dyDescent="0.35">
      <c r="G9" s="9"/>
      <c r="J9" s="3" t="s">
        <v>4</v>
      </c>
      <c r="K9" s="1"/>
      <c r="L9" s="1" t="s">
        <v>12</v>
      </c>
      <c r="M9" s="1" t="s">
        <v>13</v>
      </c>
      <c r="Q9" s="35"/>
      <c r="R9" s="9" t="s">
        <v>52</v>
      </c>
      <c r="S9" s="44">
        <v>-79.6666666666667</v>
      </c>
      <c r="T9" s="44">
        <v>-79.3333333333333</v>
      </c>
      <c r="U9" s="44">
        <v>-79.6666666666667</v>
      </c>
      <c r="V9" s="44">
        <v>-79.6666666666667</v>
      </c>
      <c r="W9" s="44">
        <v>-73.3333333333333</v>
      </c>
      <c r="X9" s="44">
        <v>-79.3333333333333</v>
      </c>
      <c r="Y9" s="44">
        <v>-79.6666666666667</v>
      </c>
      <c r="Z9" s="44">
        <v>-73.3333333333333</v>
      </c>
      <c r="AA9" s="44">
        <v>-79.3333333333333</v>
      </c>
      <c r="AB9" s="44">
        <v>-79.6666666666667</v>
      </c>
      <c r="AC9" s="45">
        <v>-73.3333333333333</v>
      </c>
      <c r="AE9" s="35"/>
      <c r="AF9" s="9" t="s">
        <v>52</v>
      </c>
      <c r="AG9" s="44">
        <v>-79.6666666666667</v>
      </c>
      <c r="AH9" s="44">
        <v>-79.3333333333333</v>
      </c>
      <c r="AI9" s="44">
        <v>-79.6666666666667</v>
      </c>
      <c r="AJ9" s="44">
        <v>-79.6666666666667</v>
      </c>
      <c r="AK9" s="44">
        <v>-73.3333333333333</v>
      </c>
      <c r="AL9" s="44">
        <v>-79.3333333333333</v>
      </c>
      <c r="AM9" s="44">
        <v>-79.6666666666667</v>
      </c>
      <c r="AN9" s="44">
        <v>-73.3333333333333</v>
      </c>
      <c r="AO9" s="44">
        <v>-79.3333333333333</v>
      </c>
      <c r="AP9" s="44">
        <v>-79.6666666666667</v>
      </c>
      <c r="AQ9" s="45">
        <v>-73.3333333333333</v>
      </c>
      <c r="AU9" s="35"/>
      <c r="AV9" s="9" t="s">
        <v>52</v>
      </c>
      <c r="AW9" s="44">
        <v>-59.6666666666667</v>
      </c>
      <c r="AX9" s="44">
        <v>-40</v>
      </c>
      <c r="AY9" s="44">
        <v>-39.6666666666667</v>
      </c>
      <c r="AZ9" s="50">
        <v>-52.6666666666667</v>
      </c>
      <c r="BA9" s="50">
        <v>-13.3333333333333</v>
      </c>
      <c r="BB9" s="50">
        <v>-20</v>
      </c>
      <c r="BC9" s="50">
        <v>-20</v>
      </c>
      <c r="BD9" s="50">
        <v>-6.3333333333333304</v>
      </c>
      <c r="BE9" s="50">
        <v>-6.6666666666666696</v>
      </c>
      <c r="BF9" s="56">
        <v>-6.3333333333333304</v>
      </c>
      <c r="BG9" s="45">
        <v>0.33333333333333398</v>
      </c>
      <c r="BI9" s="35"/>
      <c r="BJ9" s="9" t="s">
        <v>52</v>
      </c>
      <c r="BK9" s="44">
        <v>-53.3333333333333</v>
      </c>
      <c r="BL9" s="44">
        <v>-40</v>
      </c>
      <c r="BM9" s="50">
        <v>-33.3333333333333</v>
      </c>
      <c r="BN9" s="50">
        <v>-40</v>
      </c>
      <c r="BO9" s="50">
        <v>-6.6666666666666696</v>
      </c>
      <c r="BP9" s="50">
        <v>-13.3333333333333</v>
      </c>
      <c r="BQ9" s="50">
        <v>-20</v>
      </c>
      <c r="BR9" s="50">
        <v>0</v>
      </c>
      <c r="BS9" s="50">
        <v>0</v>
      </c>
      <c r="BT9" s="50">
        <v>0</v>
      </c>
      <c r="BU9" s="45">
        <v>6.6666666666666696</v>
      </c>
    </row>
    <row r="10" spans="1:73" x14ac:dyDescent="0.35">
      <c r="C10" s="22" t="s">
        <v>35</v>
      </c>
      <c r="G10" s="9"/>
      <c r="H10" s="2" t="s">
        <v>24</v>
      </c>
      <c r="K10" s="6" t="s">
        <v>5</v>
      </c>
      <c r="L10" s="1">
        <f>L6+2*L7</f>
        <v>1.517462071802351</v>
      </c>
      <c r="Q10" s="36"/>
      <c r="R10" s="33"/>
      <c r="S10" s="46">
        <v>-33.3333333333333</v>
      </c>
      <c r="T10" s="46">
        <v>-33.3333333333333</v>
      </c>
      <c r="U10" s="46">
        <v>-33.3333333333333</v>
      </c>
      <c r="V10" s="46">
        <v>-33.3333333333333</v>
      </c>
      <c r="W10" s="46">
        <v>-33.3333333333333</v>
      </c>
      <c r="X10" s="46">
        <v>-33.3333333333333</v>
      </c>
      <c r="Y10" s="46">
        <v>-33.3333333333333</v>
      </c>
      <c r="Z10" s="46">
        <v>-33.3333333333333</v>
      </c>
      <c r="AA10" s="46">
        <v>-33.3333333333333</v>
      </c>
      <c r="AB10" s="46">
        <v>-33.3333333333333</v>
      </c>
      <c r="AC10" s="47">
        <v>-33.3333333333333</v>
      </c>
      <c r="AE10" s="36"/>
      <c r="AF10" s="33"/>
      <c r="AG10" s="46">
        <v>-33.3333333333333</v>
      </c>
      <c r="AH10" s="46">
        <v>-33.3333333333333</v>
      </c>
      <c r="AI10" s="46">
        <v>-33.3333333333333</v>
      </c>
      <c r="AJ10" s="46">
        <v>-33.3333333333333</v>
      </c>
      <c r="AK10" s="46">
        <v>-33.3333333333333</v>
      </c>
      <c r="AL10" s="46">
        <v>-33.3333333333333</v>
      </c>
      <c r="AM10" s="46">
        <v>-33.3333333333333</v>
      </c>
      <c r="AN10" s="46">
        <v>-33.3333333333333</v>
      </c>
      <c r="AO10" s="46">
        <v>-33.3333333333333</v>
      </c>
      <c r="AP10" s="46">
        <v>-33.3333333333333</v>
      </c>
      <c r="AQ10" s="47">
        <v>-33.3333333333333</v>
      </c>
      <c r="AU10" s="36"/>
      <c r="AV10" s="33"/>
      <c r="AW10" s="46">
        <v>-20</v>
      </c>
      <c r="AX10" s="46">
        <v>-0.33333333333336201</v>
      </c>
      <c r="AY10" s="46">
        <v>0</v>
      </c>
      <c r="AZ10" s="52">
        <v>-13.3333333333333</v>
      </c>
      <c r="BA10" s="52">
        <v>13.3333333333333</v>
      </c>
      <c r="BB10" s="52">
        <v>13.3333333333333</v>
      </c>
      <c r="BC10" s="52">
        <v>13.3333333333333</v>
      </c>
      <c r="BD10" s="52">
        <v>20</v>
      </c>
      <c r="BE10" s="52">
        <v>20</v>
      </c>
      <c r="BF10" s="57">
        <v>20</v>
      </c>
      <c r="BG10" s="47">
        <v>33</v>
      </c>
      <c r="BI10" s="36"/>
      <c r="BJ10" s="33"/>
      <c r="BK10" s="46">
        <v>-20</v>
      </c>
      <c r="BL10" s="46">
        <v>-6.6666666666666696</v>
      </c>
      <c r="BM10" s="52">
        <v>-13.3333333333333</v>
      </c>
      <c r="BN10" s="52">
        <v>-13.3333333333333</v>
      </c>
      <c r="BO10" s="52">
        <v>6.6666666666666696</v>
      </c>
      <c r="BP10" s="52">
        <v>6.6666666666666696</v>
      </c>
      <c r="BQ10" s="52">
        <v>6.6666666666666696</v>
      </c>
      <c r="BR10" s="52">
        <v>13.3333333333333</v>
      </c>
      <c r="BS10" s="52">
        <v>13.3333333333333</v>
      </c>
      <c r="BT10" s="52">
        <v>20</v>
      </c>
      <c r="BU10" s="47">
        <v>26.6666666666667</v>
      </c>
    </row>
    <row r="11" spans="1:73" x14ac:dyDescent="0.35">
      <c r="C11" s="3" t="s">
        <v>23</v>
      </c>
      <c r="G11" s="9"/>
      <c r="H11" s="2" t="s">
        <v>25</v>
      </c>
      <c r="K11" s="7" t="s">
        <v>6</v>
      </c>
      <c r="L11" s="1">
        <f>L6-2*L7</f>
        <v>-2.2399847136598612</v>
      </c>
      <c r="M11" s="1">
        <f>L6+2*L7</f>
        <v>1.517462071802351</v>
      </c>
      <c r="Q11" s="37" t="s">
        <v>38</v>
      </c>
      <c r="R11" s="32" t="s">
        <v>51</v>
      </c>
      <c r="S11" s="42">
        <v>-53.3333333333333</v>
      </c>
      <c r="T11" s="42">
        <v>-53.3333333333333</v>
      </c>
      <c r="U11" s="42">
        <v>-53.3333333333333</v>
      </c>
      <c r="V11" s="42">
        <v>-53.3333333333333</v>
      </c>
      <c r="W11" s="42">
        <v>-53.3333333333333</v>
      </c>
      <c r="X11" s="42">
        <v>-53.3333333333333</v>
      </c>
      <c r="Y11" s="42">
        <v>-53.3333333333333</v>
      </c>
      <c r="Z11" s="42">
        <v>-53.3333333333333</v>
      </c>
      <c r="AA11" s="42">
        <v>-53.3333333333333</v>
      </c>
      <c r="AB11" s="42">
        <v>-53.3333333333333</v>
      </c>
      <c r="AC11" s="43">
        <v>-53.3333333333333</v>
      </c>
      <c r="AE11" s="37" t="s">
        <v>38</v>
      </c>
      <c r="AF11" s="32" t="s">
        <v>51</v>
      </c>
      <c r="AG11" s="42">
        <v>-53.3333333333333</v>
      </c>
      <c r="AH11" s="42">
        <v>-53.3333333333333</v>
      </c>
      <c r="AI11" s="42">
        <v>-53.3333333333333</v>
      </c>
      <c r="AJ11" s="42">
        <v>-53.3333333333333</v>
      </c>
      <c r="AK11" s="42">
        <v>-53.3333333333333</v>
      </c>
      <c r="AL11" s="42">
        <v>-53.3333333333333</v>
      </c>
      <c r="AM11" s="42">
        <v>-53.3333333333333</v>
      </c>
      <c r="AN11" s="42">
        <v>-53.3333333333333</v>
      </c>
      <c r="AO11" s="42">
        <v>-53.3333333333333</v>
      </c>
      <c r="AP11" s="42">
        <v>-53.3333333333333</v>
      </c>
      <c r="AQ11" s="43">
        <v>-53.3333333333333</v>
      </c>
      <c r="AU11" s="37" t="s">
        <v>38</v>
      </c>
      <c r="AV11" s="32" t="s">
        <v>51</v>
      </c>
      <c r="AW11" s="42">
        <v>-53.3333333333333</v>
      </c>
      <c r="AX11" s="42">
        <v>-33.3333333333333</v>
      </c>
      <c r="AY11" s="42">
        <v>-33.3333333333333</v>
      </c>
      <c r="AZ11" s="48">
        <v>-40</v>
      </c>
      <c r="BA11" s="48">
        <v>-6.6666666666666696</v>
      </c>
      <c r="BB11" s="48">
        <v>-13.3333333333333</v>
      </c>
      <c r="BC11" s="48">
        <v>-13.3333333333333</v>
      </c>
      <c r="BD11" s="48">
        <v>6.6666666666666696</v>
      </c>
      <c r="BE11" s="48">
        <v>0</v>
      </c>
      <c r="BF11" s="55">
        <v>6.6666666666666696</v>
      </c>
      <c r="BG11" s="43">
        <v>13.3333333333333</v>
      </c>
      <c r="BI11" s="37" t="s">
        <v>38</v>
      </c>
      <c r="BJ11" s="32" t="s">
        <v>51</v>
      </c>
      <c r="BK11" s="42">
        <v>-53.3333333333333</v>
      </c>
      <c r="BL11" s="42">
        <v>-33.3333333333333</v>
      </c>
      <c r="BM11" s="48">
        <v>-33.3333333333333</v>
      </c>
      <c r="BN11" s="48">
        <v>-40</v>
      </c>
      <c r="BO11" s="48">
        <v>-13.3333333333333</v>
      </c>
      <c r="BP11" s="48">
        <v>-13.3333333333333</v>
      </c>
      <c r="BQ11" s="48">
        <v>-13.3333333333333</v>
      </c>
      <c r="BR11" s="48">
        <v>0</v>
      </c>
      <c r="BS11" s="48">
        <v>0</v>
      </c>
      <c r="BT11" s="48">
        <v>0</v>
      </c>
      <c r="BU11" s="43">
        <v>13.3333333333333</v>
      </c>
    </row>
    <row r="12" spans="1:73" x14ac:dyDescent="0.35">
      <c r="B12" s="28" t="s">
        <v>20</v>
      </c>
      <c r="C12" s="23">
        <v>-3.7398258986302699</v>
      </c>
      <c r="G12" s="9"/>
      <c r="H12" s="2" t="s">
        <v>26</v>
      </c>
      <c r="K12" s="2" t="s">
        <v>7</v>
      </c>
      <c r="L12" s="1">
        <f>L6-10*L7</f>
        <v>-9.7548782845842847</v>
      </c>
      <c r="M12" s="1">
        <f>L6-2*L7</f>
        <v>-2.2399847136598612</v>
      </c>
      <c r="Q12" s="35"/>
      <c r="R12" s="9" t="s">
        <v>52</v>
      </c>
      <c r="S12" s="44">
        <v>-79.6666666666667</v>
      </c>
      <c r="T12" s="44">
        <v>-73.3333333333333</v>
      </c>
      <c r="U12" s="44">
        <v>-73.3333333333333</v>
      </c>
      <c r="V12" s="44">
        <v>-73.3333333333333</v>
      </c>
      <c r="W12" s="44">
        <v>-73.3333333333333</v>
      </c>
      <c r="X12" s="44">
        <v>-73.3333333333333</v>
      </c>
      <c r="Y12" s="44">
        <v>-73.3333333333333</v>
      </c>
      <c r="Z12" s="44">
        <v>-73.3333333333333</v>
      </c>
      <c r="AA12" s="44">
        <v>-73.3333333333333</v>
      </c>
      <c r="AB12" s="44">
        <v>-73.3333333333333</v>
      </c>
      <c r="AC12" s="45">
        <v>-73.3333333333333</v>
      </c>
      <c r="AE12" s="35"/>
      <c r="AF12" s="9" t="s">
        <v>52</v>
      </c>
      <c r="AG12" s="44">
        <v>-79.6666666666667</v>
      </c>
      <c r="AH12" s="44">
        <v>-73.3333333333333</v>
      </c>
      <c r="AI12" s="44">
        <v>-73.3333333333333</v>
      </c>
      <c r="AJ12" s="44">
        <v>-73.3333333333333</v>
      </c>
      <c r="AK12" s="44">
        <v>-73.3333333333333</v>
      </c>
      <c r="AL12" s="44">
        <v>-73.3333333333333</v>
      </c>
      <c r="AM12" s="44">
        <v>-73.3333333333333</v>
      </c>
      <c r="AN12" s="44">
        <v>-73.3333333333333</v>
      </c>
      <c r="AO12" s="44">
        <v>-73.3333333333333</v>
      </c>
      <c r="AP12" s="44">
        <v>-73.3333333333333</v>
      </c>
      <c r="AQ12" s="45">
        <v>-73.3333333333333</v>
      </c>
      <c r="AU12" s="35"/>
      <c r="AV12" s="9" t="s">
        <v>52</v>
      </c>
      <c r="AW12" s="44">
        <v>-73.3333333333333</v>
      </c>
      <c r="AX12" s="44">
        <v>-60</v>
      </c>
      <c r="AY12" s="44">
        <v>-53.3333333333333</v>
      </c>
      <c r="AZ12" s="50">
        <v>-66.6666666666667</v>
      </c>
      <c r="BA12" s="50">
        <v>-20</v>
      </c>
      <c r="BB12" s="50">
        <v>-26.6666666666667</v>
      </c>
      <c r="BC12" s="50">
        <v>-33</v>
      </c>
      <c r="BD12" s="50">
        <v>-6.6666666666666696</v>
      </c>
      <c r="BE12" s="50">
        <v>-13</v>
      </c>
      <c r="BF12" s="56">
        <v>-6.6666666666666696</v>
      </c>
      <c r="BG12" s="45">
        <v>0</v>
      </c>
      <c r="BI12" s="35"/>
      <c r="BJ12" s="9" t="s">
        <v>52</v>
      </c>
      <c r="BK12" s="44">
        <v>-73.3333333333333</v>
      </c>
      <c r="BL12" s="44">
        <v>-60</v>
      </c>
      <c r="BM12" s="50">
        <v>-60</v>
      </c>
      <c r="BN12" s="50">
        <v>-73.3333333333333</v>
      </c>
      <c r="BO12" s="50">
        <v>-20</v>
      </c>
      <c r="BP12" s="50">
        <v>-20</v>
      </c>
      <c r="BQ12" s="50">
        <v>-33.3333333333333</v>
      </c>
      <c r="BR12" s="50">
        <v>-6.6666666666666696</v>
      </c>
      <c r="BS12" s="50">
        <v>-6.6666666666666696</v>
      </c>
      <c r="BT12" s="50">
        <v>-6.6666666666666696</v>
      </c>
      <c r="BU12" s="45">
        <v>0</v>
      </c>
    </row>
    <row r="13" spans="1:73" ht="15" customHeight="1" x14ac:dyDescent="0.35">
      <c r="B13" s="71" t="s">
        <v>21</v>
      </c>
      <c r="C13" s="23">
        <v>-15.410594308383301</v>
      </c>
      <c r="G13" s="9"/>
      <c r="H13" s="2" t="s">
        <v>27</v>
      </c>
      <c r="K13" s="7" t="s">
        <v>8</v>
      </c>
      <c r="M13" s="1">
        <f>L6-10*L7</f>
        <v>-9.7548782845842847</v>
      </c>
      <c r="Q13" s="36"/>
      <c r="R13" s="33"/>
      <c r="S13" s="46">
        <v>-33.3333333333333</v>
      </c>
      <c r="T13" s="46">
        <v>-33.3333333333333</v>
      </c>
      <c r="U13" s="46">
        <v>-27</v>
      </c>
      <c r="V13" s="46">
        <v>-27</v>
      </c>
      <c r="W13" s="46">
        <v>-33.3333333333333</v>
      </c>
      <c r="X13" s="46">
        <v>-33.3333333333333</v>
      </c>
      <c r="Y13" s="46">
        <v>-26.6666666666667</v>
      </c>
      <c r="Z13" s="46">
        <v>-27</v>
      </c>
      <c r="AA13" s="46">
        <v>-27</v>
      </c>
      <c r="AB13" s="46">
        <v>-27</v>
      </c>
      <c r="AC13" s="47">
        <v>-26.6666666666667</v>
      </c>
      <c r="AE13" s="36"/>
      <c r="AF13" s="33"/>
      <c r="AG13" s="46">
        <v>-33.3333333333333</v>
      </c>
      <c r="AH13" s="46">
        <v>-33.3333333333333</v>
      </c>
      <c r="AI13" s="46">
        <v>-27</v>
      </c>
      <c r="AJ13" s="46">
        <v>-27</v>
      </c>
      <c r="AK13" s="46">
        <v>-33.3333333333333</v>
      </c>
      <c r="AL13" s="46">
        <v>-33.3333333333333</v>
      </c>
      <c r="AM13" s="46">
        <v>-26.6666666666667</v>
      </c>
      <c r="AN13" s="46">
        <v>-27</v>
      </c>
      <c r="AO13" s="46">
        <v>-27</v>
      </c>
      <c r="AP13" s="46">
        <v>-27</v>
      </c>
      <c r="AQ13" s="47">
        <v>-26.6666666666667</v>
      </c>
      <c r="AU13" s="36"/>
      <c r="AV13" s="33"/>
      <c r="AW13" s="46">
        <v>-26.6666666666667</v>
      </c>
      <c r="AX13" s="46">
        <v>-6.6666666666666696</v>
      </c>
      <c r="AY13" s="46">
        <v>-6.6666666666666696</v>
      </c>
      <c r="AZ13" s="52">
        <v>-20</v>
      </c>
      <c r="BA13" s="52">
        <v>6.6666666666666696</v>
      </c>
      <c r="BB13" s="52">
        <v>6.6666666666666696</v>
      </c>
      <c r="BC13" s="52">
        <v>6.6666666666666696</v>
      </c>
      <c r="BD13" s="52">
        <v>13.3333333333333</v>
      </c>
      <c r="BE13" s="52">
        <v>13.3333333333333</v>
      </c>
      <c r="BF13" s="57">
        <v>20</v>
      </c>
      <c r="BG13" s="47">
        <v>26.6666666666667</v>
      </c>
      <c r="BI13" s="36"/>
      <c r="BJ13" s="33"/>
      <c r="BK13" s="46">
        <v>-20</v>
      </c>
      <c r="BL13" s="46">
        <v>-6.6666666666666696</v>
      </c>
      <c r="BM13" s="52">
        <v>-6.6666666666666696</v>
      </c>
      <c r="BN13" s="52">
        <v>-20</v>
      </c>
      <c r="BO13" s="52">
        <v>6.6666666666666696</v>
      </c>
      <c r="BP13" s="52">
        <v>6.6666666666666696</v>
      </c>
      <c r="BQ13" s="52">
        <v>6.6666666666666696</v>
      </c>
      <c r="BR13" s="52">
        <v>13.3333333333333</v>
      </c>
      <c r="BS13" s="52">
        <v>13.3333333333333</v>
      </c>
      <c r="BT13" s="52">
        <v>20</v>
      </c>
      <c r="BU13" s="47">
        <v>26.6666666666667</v>
      </c>
    </row>
    <row r="14" spans="1:73" x14ac:dyDescent="0.35">
      <c r="B14" s="71"/>
      <c r="C14" s="23">
        <v>6.0236813264524702</v>
      </c>
      <c r="G14" s="10"/>
      <c r="H14" s="10"/>
      <c r="I14" s="10"/>
      <c r="J14" s="10"/>
      <c r="K14" s="9"/>
      <c r="L14" s="10"/>
      <c r="M14" s="10"/>
      <c r="Q14" s="38" t="s">
        <v>39</v>
      </c>
      <c r="R14" s="68" t="s">
        <v>51</v>
      </c>
      <c r="S14" s="48">
        <v>-73.3333333333333</v>
      </c>
      <c r="T14" s="48">
        <v>-73.3333333333333</v>
      </c>
      <c r="U14" s="48">
        <v>-80</v>
      </c>
      <c r="V14" s="48">
        <v>-73.3333333333333</v>
      </c>
      <c r="W14" s="48">
        <v>-80</v>
      </c>
      <c r="X14" s="48">
        <v>-80</v>
      </c>
      <c r="Y14" s="48">
        <v>-80</v>
      </c>
      <c r="Z14" s="48">
        <v>-80</v>
      </c>
      <c r="AA14" s="48">
        <v>-80</v>
      </c>
      <c r="AB14" s="48">
        <v>-80</v>
      </c>
      <c r="AC14" s="43">
        <v>-86.6666666666667</v>
      </c>
      <c r="AE14" s="38" t="s">
        <v>39</v>
      </c>
      <c r="AF14" s="32" t="s">
        <v>51</v>
      </c>
      <c r="AG14" s="42">
        <v>-73.3333333333333</v>
      </c>
      <c r="AH14" s="42">
        <v>-73.3333333333333</v>
      </c>
      <c r="AI14" s="48">
        <v>-80</v>
      </c>
      <c r="AJ14" s="42">
        <v>-73.3333333333333</v>
      </c>
      <c r="AK14" s="42">
        <v>-80</v>
      </c>
      <c r="AL14" s="42">
        <v>-80</v>
      </c>
      <c r="AM14" s="42">
        <v>-80</v>
      </c>
      <c r="AN14" s="42">
        <v>-80</v>
      </c>
      <c r="AO14" s="42">
        <v>-80</v>
      </c>
      <c r="AP14" s="42">
        <v>-80</v>
      </c>
      <c r="AQ14" s="43">
        <v>-86.6666666666667</v>
      </c>
      <c r="AU14" s="38" t="s">
        <v>39</v>
      </c>
      <c r="AV14" s="32" t="s">
        <v>51</v>
      </c>
      <c r="AW14" s="42">
        <v>-60</v>
      </c>
      <c r="AX14" s="42">
        <v>-40</v>
      </c>
      <c r="AY14" s="42">
        <v>-3.3333333333333299</v>
      </c>
      <c r="AZ14" s="48">
        <v>-53.3333333333333</v>
      </c>
      <c r="BA14" s="48">
        <v>13.3333333333333</v>
      </c>
      <c r="BB14" s="48">
        <v>6.6666666666666696</v>
      </c>
      <c r="BC14" s="48">
        <v>13.3333333333333</v>
      </c>
      <c r="BD14" s="48">
        <v>13.3333333333333</v>
      </c>
      <c r="BE14" s="48">
        <v>13.3333333333333</v>
      </c>
      <c r="BF14" s="55">
        <v>13.3333333333333</v>
      </c>
      <c r="BG14" s="43">
        <v>13.3333333333333</v>
      </c>
      <c r="BI14" s="38" t="s">
        <v>39</v>
      </c>
      <c r="BJ14" s="32" t="s">
        <v>51</v>
      </c>
      <c r="BK14" s="42">
        <v>-60</v>
      </c>
      <c r="BL14" s="42">
        <v>-40</v>
      </c>
      <c r="BM14" s="48">
        <v>6.6666666666666696</v>
      </c>
      <c r="BN14" s="48">
        <v>-53.3333333333333</v>
      </c>
      <c r="BO14" s="48">
        <v>13.3333333333333</v>
      </c>
      <c r="BP14" s="48">
        <v>13.3333333333333</v>
      </c>
      <c r="BQ14" s="48">
        <v>13.3333333333333</v>
      </c>
      <c r="BR14" s="48">
        <v>13.3333333333333</v>
      </c>
      <c r="BS14" s="48">
        <v>13.3333333333333</v>
      </c>
      <c r="BT14" s="48">
        <v>13.3333333333333</v>
      </c>
      <c r="BU14" s="43">
        <v>13.3333333333333</v>
      </c>
    </row>
    <row r="15" spans="1:73" ht="15" thickBot="1" x14ac:dyDescent="0.4">
      <c r="C15" s="3"/>
      <c r="G15" s="8"/>
      <c r="H15" s="8"/>
      <c r="I15" s="8"/>
      <c r="J15" s="8"/>
      <c r="K15" s="9"/>
      <c r="L15" s="8"/>
      <c r="M15" s="8"/>
      <c r="Q15" s="35"/>
      <c r="R15" s="64" t="s">
        <v>52</v>
      </c>
      <c r="S15" s="50">
        <v>-106.333333333333</v>
      </c>
      <c r="T15" s="50">
        <v>-100</v>
      </c>
      <c r="U15" s="50">
        <v>-100</v>
      </c>
      <c r="V15" s="50">
        <v>-100</v>
      </c>
      <c r="W15" s="50">
        <v>-100</v>
      </c>
      <c r="X15" s="50">
        <v>-106.333333333333</v>
      </c>
      <c r="Y15" s="50">
        <v>-100</v>
      </c>
      <c r="Z15" s="50">
        <v>-113</v>
      </c>
      <c r="AA15" s="50">
        <v>-113</v>
      </c>
      <c r="AB15" s="50">
        <v>-113</v>
      </c>
      <c r="AC15" s="45">
        <v>-126</v>
      </c>
      <c r="AE15" s="35"/>
      <c r="AF15" s="9" t="s">
        <v>52</v>
      </c>
      <c r="AG15" s="44">
        <v>-106.333333333333</v>
      </c>
      <c r="AH15" s="44">
        <v>-100</v>
      </c>
      <c r="AI15" s="50">
        <v>-100</v>
      </c>
      <c r="AJ15" s="44">
        <v>-100</v>
      </c>
      <c r="AK15" s="44">
        <v>-100</v>
      </c>
      <c r="AL15" s="44">
        <v>-106.333333333333</v>
      </c>
      <c r="AM15" s="44">
        <v>-100</v>
      </c>
      <c r="AN15" s="44">
        <v>-113</v>
      </c>
      <c r="AO15" s="44">
        <v>-113</v>
      </c>
      <c r="AP15" s="44">
        <v>-113</v>
      </c>
      <c r="AQ15" s="45">
        <v>-126</v>
      </c>
      <c r="AU15" s="35"/>
      <c r="AV15" s="9" t="s">
        <v>52</v>
      </c>
      <c r="AW15" s="44">
        <v>-80</v>
      </c>
      <c r="AX15" s="44">
        <v>-66.6666666666667</v>
      </c>
      <c r="AY15" s="44">
        <v>-72.6666666666667</v>
      </c>
      <c r="AZ15" s="56">
        <v>-73.3333333333333</v>
      </c>
      <c r="BA15" s="56">
        <v>0</v>
      </c>
      <c r="BB15" s="56">
        <v>-13.3333333333333</v>
      </c>
      <c r="BC15" s="56">
        <v>0</v>
      </c>
      <c r="BD15" s="56">
        <v>-6.6666666666666696</v>
      </c>
      <c r="BE15" s="56">
        <v>0</v>
      </c>
      <c r="BF15" s="56">
        <v>0</v>
      </c>
      <c r="BG15" s="45">
        <v>0</v>
      </c>
      <c r="BI15" s="35"/>
      <c r="BJ15" s="9" t="s">
        <v>52</v>
      </c>
      <c r="BK15" s="44">
        <v>-86.6666666666667</v>
      </c>
      <c r="BL15" s="44">
        <v>-60</v>
      </c>
      <c r="BM15" s="50">
        <v>-46.6666666666667</v>
      </c>
      <c r="BN15" s="50">
        <v>-73.3333333333333</v>
      </c>
      <c r="BO15" s="50">
        <v>0</v>
      </c>
      <c r="BP15" s="50">
        <v>-13.3333333333333</v>
      </c>
      <c r="BQ15" s="50">
        <v>6.6666666666666696</v>
      </c>
      <c r="BR15" s="50">
        <v>0</v>
      </c>
      <c r="BS15" s="50">
        <v>0</v>
      </c>
      <c r="BT15" s="50">
        <v>6.6666666666666696</v>
      </c>
      <c r="BU15" s="45">
        <v>6.6666666666666696</v>
      </c>
    </row>
    <row r="16" spans="1:73" x14ac:dyDescent="0.35">
      <c r="C16" s="15" t="s">
        <v>28</v>
      </c>
      <c r="D16" s="15" t="s">
        <v>25</v>
      </c>
      <c r="E16" s="11" t="s">
        <v>31</v>
      </c>
      <c r="F16" s="16" t="s">
        <v>32</v>
      </c>
      <c r="G16" s="9"/>
      <c r="H16" s="9"/>
      <c r="I16" s="9"/>
      <c r="J16" s="9"/>
      <c r="K16" s="9"/>
      <c r="L16" s="9"/>
      <c r="M16" s="9"/>
      <c r="Q16" s="36"/>
      <c r="R16" s="69"/>
      <c r="S16" s="52">
        <v>-47</v>
      </c>
      <c r="T16" s="52">
        <v>-47</v>
      </c>
      <c r="U16" s="52">
        <v>-53.6666666666667</v>
      </c>
      <c r="V16" s="52">
        <v>-53.6666666666667</v>
      </c>
      <c r="W16" s="52">
        <v>-53.3333333333333</v>
      </c>
      <c r="X16" s="52">
        <v>-53.3333333333333</v>
      </c>
      <c r="Y16" s="52">
        <v>-60</v>
      </c>
      <c r="Z16" s="52">
        <v>-53.6666666666667</v>
      </c>
      <c r="AA16" s="52">
        <v>-53.3333333333333</v>
      </c>
      <c r="AB16" s="52">
        <v>-53.6666666666667</v>
      </c>
      <c r="AC16" s="47">
        <v>-60.3333333333334</v>
      </c>
      <c r="AE16" s="36"/>
      <c r="AF16" s="33"/>
      <c r="AG16" s="46">
        <v>-47</v>
      </c>
      <c r="AH16" s="46">
        <v>-47</v>
      </c>
      <c r="AI16" s="52">
        <v>-53.6666666666667</v>
      </c>
      <c r="AJ16" s="46">
        <v>-53.6666666666667</v>
      </c>
      <c r="AK16" s="46">
        <v>-53.3333333333333</v>
      </c>
      <c r="AL16" s="46">
        <v>-53.3333333333333</v>
      </c>
      <c r="AM16" s="46">
        <v>-60</v>
      </c>
      <c r="AN16" s="46">
        <v>-53.6666666666667</v>
      </c>
      <c r="AO16" s="46">
        <v>-53.3333333333333</v>
      </c>
      <c r="AP16" s="46">
        <v>-53.6666666666667</v>
      </c>
      <c r="AQ16" s="47">
        <v>-60.3333333333334</v>
      </c>
      <c r="AU16" s="36"/>
      <c r="AV16" s="33"/>
      <c r="AW16" s="46">
        <v>-33.3333333333333</v>
      </c>
      <c r="AX16" s="46">
        <v>13.3333333333333</v>
      </c>
      <c r="AY16" s="46">
        <v>33.3333333333333</v>
      </c>
      <c r="AZ16" s="57">
        <v>-26.6666666666667</v>
      </c>
      <c r="BA16" s="57">
        <v>33.3333333333333</v>
      </c>
      <c r="BB16" s="57">
        <v>33.3333333333333</v>
      </c>
      <c r="BC16" s="57">
        <v>33.3333333333333</v>
      </c>
      <c r="BD16" s="57">
        <v>33.3333333333333</v>
      </c>
      <c r="BE16" s="57">
        <v>39.6666666666666</v>
      </c>
      <c r="BF16" s="57">
        <v>33.3333333333333</v>
      </c>
      <c r="BG16" s="47">
        <v>33.3333333333333</v>
      </c>
      <c r="BI16" s="36"/>
      <c r="BJ16" s="33"/>
      <c r="BK16" s="46">
        <v>-40</v>
      </c>
      <c r="BL16" s="46">
        <v>-13.3333333333333</v>
      </c>
      <c r="BM16" s="52">
        <v>53.3333333333333</v>
      </c>
      <c r="BN16" s="52">
        <v>-33.3333333333333</v>
      </c>
      <c r="BO16" s="52">
        <v>33.3333333333333</v>
      </c>
      <c r="BP16" s="52">
        <v>46.6666666666667</v>
      </c>
      <c r="BQ16" s="52">
        <v>40</v>
      </c>
      <c r="BR16" s="52">
        <v>33.3333333333333</v>
      </c>
      <c r="BS16" s="52">
        <v>40</v>
      </c>
      <c r="BT16" s="52">
        <v>40</v>
      </c>
      <c r="BU16" s="47">
        <v>33.3333333333333</v>
      </c>
    </row>
    <row r="17" spans="1:73" ht="15" thickBot="1" x14ac:dyDescent="0.4">
      <c r="B17" s="28" t="s">
        <v>33</v>
      </c>
      <c r="C17" s="12">
        <v>0</v>
      </c>
      <c r="D17" s="12">
        <v>11</v>
      </c>
      <c r="E17" s="13">
        <v>30</v>
      </c>
      <c r="F17" s="14">
        <v>21</v>
      </c>
      <c r="G17" s="9"/>
      <c r="K17" s="4" t="s">
        <v>2</v>
      </c>
      <c r="L17" s="5">
        <v>6.3969892029126303</v>
      </c>
      <c r="M17" s="1"/>
      <c r="Q17" s="38" t="s">
        <v>40</v>
      </c>
      <c r="R17" s="68" t="s">
        <v>51</v>
      </c>
      <c r="S17" s="48">
        <v>-11.5866483089602</v>
      </c>
      <c r="T17" s="48">
        <v>-7.6212532308249097</v>
      </c>
      <c r="U17" s="48">
        <v>-0.56462724494896999</v>
      </c>
      <c r="V17" s="48">
        <v>-5.1076322495212398</v>
      </c>
      <c r="W17" s="48">
        <v>12.4880697217113</v>
      </c>
      <c r="X17" s="48">
        <v>6.3226963348374001</v>
      </c>
      <c r="Y17" s="48">
        <v>11.163145213352299</v>
      </c>
      <c r="Z17" s="48">
        <v>19.728769167059099</v>
      </c>
      <c r="AA17" s="48">
        <v>15.322028084068799</v>
      </c>
      <c r="AB17" s="48">
        <v>19.6129462226402</v>
      </c>
      <c r="AC17" s="43">
        <v>24.913135208820499</v>
      </c>
      <c r="AE17" s="38" t="s">
        <v>40</v>
      </c>
      <c r="AF17" s="32" t="s">
        <v>51</v>
      </c>
      <c r="AG17" s="42">
        <v>-11.5866483089602</v>
      </c>
      <c r="AH17" s="42">
        <v>-7.6212532308249097</v>
      </c>
      <c r="AI17" s="48">
        <v>-0.56462724494896999</v>
      </c>
      <c r="AJ17" s="48">
        <v>-5.1076322495212398</v>
      </c>
      <c r="AK17" s="42">
        <v>12.4880697217113</v>
      </c>
      <c r="AL17" s="42">
        <v>6.3226963348374001</v>
      </c>
      <c r="AM17" s="42">
        <v>11.163145213352299</v>
      </c>
      <c r="AN17" s="42">
        <v>19.728769167059099</v>
      </c>
      <c r="AO17" s="42">
        <v>15.322028084068799</v>
      </c>
      <c r="AP17" s="42">
        <v>19.6129462226402</v>
      </c>
      <c r="AQ17" s="43">
        <v>24.913135208820499</v>
      </c>
      <c r="AU17" s="38" t="s">
        <v>40</v>
      </c>
      <c r="AV17" s="32" t="s">
        <v>51</v>
      </c>
      <c r="AW17" s="48">
        <v>-61.816637853267103</v>
      </c>
      <c r="AX17" s="42">
        <v>-44.654839959198497</v>
      </c>
      <c r="AY17" s="42">
        <v>-8.5307843664224006</v>
      </c>
      <c r="AZ17" s="55">
        <v>-55.358493643886497</v>
      </c>
      <c r="BA17" s="55">
        <v>9.6756749653982901</v>
      </c>
      <c r="BB17" s="55">
        <v>4.4350121024912896</v>
      </c>
      <c r="BC17" s="55">
        <v>10.9552542206702</v>
      </c>
      <c r="BD17" s="55">
        <v>8.1035223805377203</v>
      </c>
      <c r="BE17" s="55">
        <v>10.956591052262899</v>
      </c>
      <c r="BF17" s="55">
        <v>9.2492366875154595</v>
      </c>
      <c r="BG17" s="43">
        <v>10.804641430037201</v>
      </c>
      <c r="BI17" s="38" t="s">
        <v>40</v>
      </c>
      <c r="BJ17" s="32" t="s">
        <v>51</v>
      </c>
      <c r="BK17" s="42">
        <v>-61.371663135278702</v>
      </c>
      <c r="BL17" s="42">
        <v>-55.863988194765497</v>
      </c>
      <c r="BM17" s="48">
        <v>3.5857559147670299</v>
      </c>
      <c r="BN17" s="48">
        <v>-57.909505942653098</v>
      </c>
      <c r="BO17" s="48">
        <v>8.8533268360864295</v>
      </c>
      <c r="BP17" s="48">
        <v>6.7791545169912597</v>
      </c>
      <c r="BQ17" s="48">
        <v>9.9392756114876093</v>
      </c>
      <c r="BR17" s="48">
        <v>9.01344419203269</v>
      </c>
      <c r="BS17" s="48">
        <v>6.8724008704316502</v>
      </c>
      <c r="BT17" s="48">
        <v>11.6836206092034</v>
      </c>
      <c r="BU17" s="43">
        <v>12.9600143244609</v>
      </c>
    </row>
    <row r="18" spans="1:73" x14ac:dyDescent="0.35">
      <c r="B18" s="28" t="s">
        <v>20</v>
      </c>
      <c r="C18" s="21" t="s">
        <v>22</v>
      </c>
      <c r="D18" s="23">
        <v>4.2763971921487496</v>
      </c>
      <c r="E18" s="23">
        <v>-2.3811339163466898</v>
      </c>
      <c r="F18" s="23">
        <v>-9.7336909753422507</v>
      </c>
      <c r="G18" s="9"/>
      <c r="K18" s="4" t="s">
        <v>3</v>
      </c>
      <c r="L18" s="5">
        <v>2.9111892407941702</v>
      </c>
      <c r="M18" s="1"/>
      <c r="Q18" s="35"/>
      <c r="R18" s="64" t="s">
        <v>52</v>
      </c>
      <c r="S18" s="50">
        <v>-18.539582221645102</v>
      </c>
      <c r="T18" s="50">
        <v>-14.110904114403001</v>
      </c>
      <c r="U18" s="50">
        <v>-11.914647601716</v>
      </c>
      <c r="V18" s="50">
        <v>-13.4729554911913</v>
      </c>
      <c r="W18" s="50">
        <v>-3.9153528767616299</v>
      </c>
      <c r="X18" s="50">
        <v>-9.4209405584938892</v>
      </c>
      <c r="Y18" s="50">
        <v>-8.4071013062490998</v>
      </c>
      <c r="Z18" s="50">
        <v>-1.2128949687655</v>
      </c>
      <c r="AA18" s="50">
        <v>-5.2107254952618298</v>
      </c>
      <c r="AB18" s="50">
        <v>-148.56255178696699</v>
      </c>
      <c r="AC18" s="45">
        <v>-145.96743098843399</v>
      </c>
      <c r="AE18" s="35"/>
      <c r="AF18" s="9" t="s">
        <v>52</v>
      </c>
      <c r="AG18" s="44">
        <v>-18.539582221645102</v>
      </c>
      <c r="AH18" s="44">
        <v>-14.110904114403001</v>
      </c>
      <c r="AI18" s="50">
        <v>-11.914647601716</v>
      </c>
      <c r="AJ18" s="50">
        <v>-13.4729554911913</v>
      </c>
      <c r="AK18" s="44">
        <v>-3.9153528767616299</v>
      </c>
      <c r="AL18" s="44">
        <v>-9.4209405584938892</v>
      </c>
      <c r="AM18" s="44">
        <v>-8.4071013062490998</v>
      </c>
      <c r="AN18" s="44">
        <v>-1.2128949687655</v>
      </c>
      <c r="AO18" s="44">
        <v>-5.2107254952618298</v>
      </c>
      <c r="AP18" s="44">
        <v>-148.56255178696699</v>
      </c>
      <c r="AQ18" s="45">
        <v>-145.96743098843399</v>
      </c>
      <c r="AU18" s="35"/>
      <c r="AV18" s="9" t="s">
        <v>52</v>
      </c>
      <c r="AW18" s="44">
        <v>-85.056790464234595</v>
      </c>
      <c r="AX18" s="44">
        <v>-74.497018420900602</v>
      </c>
      <c r="AY18" s="44">
        <v>-73.633095810436501</v>
      </c>
      <c r="AZ18" s="56">
        <v>-75.383146774552898</v>
      </c>
      <c r="BA18" s="56">
        <v>-5.4101074646868597</v>
      </c>
      <c r="BB18" s="56">
        <v>-16.643875448471199</v>
      </c>
      <c r="BC18" s="56">
        <v>-3.0759287568551099</v>
      </c>
      <c r="BD18" s="56">
        <v>-8.2208029711818806</v>
      </c>
      <c r="BE18" s="56">
        <v>-4.4358830667781897</v>
      </c>
      <c r="BF18" s="56">
        <v>-5.4533325306837499</v>
      </c>
      <c r="BG18" s="45">
        <v>-1.1550166245045901</v>
      </c>
      <c r="BI18" s="35"/>
      <c r="BJ18" s="9" t="s">
        <v>52</v>
      </c>
      <c r="BK18" s="44">
        <v>-87.952948264214697</v>
      </c>
      <c r="BL18" s="44">
        <v>-74.728556295240196</v>
      </c>
      <c r="BM18" s="50">
        <v>-48.808684990232997</v>
      </c>
      <c r="BN18" s="50">
        <v>-75.401814268482596</v>
      </c>
      <c r="BO18" s="50">
        <v>-2.3576748933889302</v>
      </c>
      <c r="BP18" s="50">
        <v>-14.623546190747399</v>
      </c>
      <c r="BQ18" s="50">
        <v>0.74862407488221105</v>
      </c>
      <c r="BR18" s="50">
        <v>-1.4882796779352201</v>
      </c>
      <c r="BS18" s="50">
        <v>-2.4347665480269098</v>
      </c>
      <c r="BT18" s="50">
        <v>0.10102108132628</v>
      </c>
      <c r="BU18" s="45">
        <v>1.56407847319826</v>
      </c>
    </row>
    <row r="19" spans="1:73" x14ac:dyDescent="0.35">
      <c r="B19" s="71" t="s">
        <v>21</v>
      </c>
      <c r="C19" s="17"/>
      <c r="D19" s="23">
        <v>1.1106607979621801</v>
      </c>
      <c r="E19" s="23">
        <v>-5.1663275761601097</v>
      </c>
      <c r="F19" s="23">
        <v>-18.7312252210818</v>
      </c>
      <c r="L19" s="1"/>
      <c r="M19" s="1"/>
      <c r="Q19" s="36"/>
      <c r="R19" s="69"/>
      <c r="S19" s="52">
        <v>-6.5347337229903104</v>
      </c>
      <c r="T19" s="52">
        <v>3.2878025932068602</v>
      </c>
      <c r="U19" s="52">
        <v>16.008998230390802</v>
      </c>
      <c r="V19" s="52">
        <v>1.86623533618014</v>
      </c>
      <c r="W19" s="52">
        <v>38.312134127596302</v>
      </c>
      <c r="X19" s="52">
        <v>31.069398805177499</v>
      </c>
      <c r="Y19" s="52">
        <v>35.730543741399003</v>
      </c>
      <c r="Z19" s="52">
        <v>47.273374317114801</v>
      </c>
      <c r="AA19" s="52">
        <v>45.353884914885199</v>
      </c>
      <c r="AB19" s="52">
        <v>47.8101041935331</v>
      </c>
      <c r="AC19" s="47">
        <v>53.712669765944902</v>
      </c>
      <c r="AE19" s="36"/>
      <c r="AF19" s="33"/>
      <c r="AG19" s="46">
        <v>-6.5347337229903104</v>
      </c>
      <c r="AH19" s="46">
        <v>3.2878025932068602</v>
      </c>
      <c r="AI19" s="52">
        <v>16.008998230390802</v>
      </c>
      <c r="AJ19" s="52">
        <v>1.86623533618014</v>
      </c>
      <c r="AK19" s="46">
        <v>38.312134127596302</v>
      </c>
      <c r="AL19" s="46">
        <v>31.069398805177499</v>
      </c>
      <c r="AM19" s="46">
        <v>35.730543741399003</v>
      </c>
      <c r="AN19" s="46">
        <v>47.273374317114801</v>
      </c>
      <c r="AO19" s="46">
        <v>45.353884914885199</v>
      </c>
      <c r="AP19" s="46">
        <v>47.8101041935331</v>
      </c>
      <c r="AQ19" s="47">
        <v>53.712669765944902</v>
      </c>
      <c r="AU19" s="36"/>
      <c r="AV19" s="33"/>
      <c r="AW19" s="46">
        <v>-38.725844826265202</v>
      </c>
      <c r="AX19" s="46">
        <v>6.7130216518202097</v>
      </c>
      <c r="AY19" s="46">
        <v>32.209459598364901</v>
      </c>
      <c r="AZ19" s="57">
        <v>-26.829889581023199</v>
      </c>
      <c r="BA19" s="57">
        <v>27.135089230664001</v>
      </c>
      <c r="BB19" s="57">
        <v>29.377430742613001</v>
      </c>
      <c r="BC19" s="57">
        <v>30.910521641036102</v>
      </c>
      <c r="BD19" s="57">
        <v>31.825719530443799</v>
      </c>
      <c r="BE19" s="57">
        <v>34.414247693127699</v>
      </c>
      <c r="BF19" s="57">
        <v>30.7770021387058</v>
      </c>
      <c r="BG19" s="47">
        <v>32.4350360387715</v>
      </c>
      <c r="BI19" s="36"/>
      <c r="BJ19" s="33"/>
      <c r="BK19" s="46">
        <v>-42.665240206013699</v>
      </c>
      <c r="BL19" s="46">
        <v>-14.993959186461201</v>
      </c>
      <c r="BM19" s="52">
        <v>51.528113677017402</v>
      </c>
      <c r="BN19" s="52">
        <v>-33.728585939451101</v>
      </c>
      <c r="BO19" s="52">
        <v>26.921128114614302</v>
      </c>
      <c r="BP19" s="52">
        <v>41.712860186681802</v>
      </c>
      <c r="BQ19" s="52">
        <v>37.158262530445697</v>
      </c>
      <c r="BR19" s="52">
        <v>29.049436375428701</v>
      </c>
      <c r="BS19" s="52">
        <v>38.954046804772901</v>
      </c>
      <c r="BT19" s="52">
        <v>33.482105421114703</v>
      </c>
      <c r="BU19" s="47">
        <v>29.4213892322534</v>
      </c>
    </row>
    <row r="20" spans="1:73" ht="15" thickBot="1" x14ac:dyDescent="0.4">
      <c r="B20" s="71"/>
      <c r="C20" s="17"/>
      <c r="D20" s="23">
        <v>8.4512917635012705</v>
      </c>
      <c r="E20" s="23">
        <v>0.259930929666641</v>
      </c>
      <c r="F20" s="23">
        <v>-5.3730279094203901</v>
      </c>
      <c r="G20" s="9"/>
      <c r="J20" s="3" t="s">
        <v>9</v>
      </c>
      <c r="K20" s="1"/>
      <c r="L20" s="1" t="s">
        <v>12</v>
      </c>
      <c r="M20" s="1" t="s">
        <v>13</v>
      </c>
      <c r="Q20" s="9"/>
      <c r="R20" s="64"/>
      <c r="S20" s="64"/>
      <c r="T20" s="64"/>
      <c r="U20" s="64"/>
      <c r="V20" s="64"/>
      <c r="W20" s="64"/>
      <c r="X20" s="64"/>
      <c r="Y20" s="63"/>
      <c r="Z20" s="63"/>
      <c r="AA20" s="63"/>
      <c r="AB20" s="63"/>
      <c r="AU20" s="9"/>
      <c r="AV20" s="9"/>
      <c r="AW20" s="9"/>
      <c r="AX20" s="9"/>
      <c r="AY20" s="9"/>
      <c r="AZ20" s="58"/>
      <c r="BA20" s="58"/>
      <c r="BB20" s="58"/>
      <c r="BC20" s="59"/>
      <c r="BD20" s="59"/>
      <c r="BE20" s="59"/>
      <c r="BF20" s="59"/>
      <c r="BM20" s="63"/>
      <c r="BN20" s="63"/>
      <c r="BO20" s="63"/>
      <c r="BP20" s="63"/>
      <c r="BQ20" s="63"/>
      <c r="BR20" s="63"/>
      <c r="BS20" s="63"/>
      <c r="BT20" s="63"/>
    </row>
    <row r="21" spans="1:73" x14ac:dyDescent="0.35">
      <c r="C21" s="17"/>
      <c r="D21" s="17"/>
      <c r="E21" s="17"/>
      <c r="F21" s="17"/>
      <c r="G21" s="9"/>
      <c r="H21" s="2" t="s">
        <v>28</v>
      </c>
      <c r="K21" s="6" t="s">
        <v>5</v>
      </c>
      <c r="L21" s="1">
        <f>L17+2*L18</f>
        <v>12.21936768450097</v>
      </c>
      <c r="M21" s="1"/>
      <c r="Q21" s="26" t="s">
        <v>15</v>
      </c>
      <c r="R21" s="64"/>
      <c r="S21" s="70" t="s">
        <v>23</v>
      </c>
      <c r="T21" s="64"/>
      <c r="U21" s="64"/>
      <c r="V21" s="64"/>
      <c r="W21" s="64"/>
      <c r="X21" s="64"/>
      <c r="Y21" s="63"/>
      <c r="Z21" s="63"/>
      <c r="AA21" s="63"/>
      <c r="AB21" s="63"/>
      <c r="AE21" s="26" t="s">
        <v>15</v>
      </c>
      <c r="AF21" s="9"/>
      <c r="AG21" s="31" t="s">
        <v>24</v>
      </c>
      <c r="AH21" s="9"/>
      <c r="AI21" s="9"/>
      <c r="AJ21" s="9"/>
      <c r="AK21" s="9"/>
      <c r="AL21" s="9"/>
      <c r="AU21" s="26" t="s">
        <v>15</v>
      </c>
      <c r="AV21" s="9"/>
      <c r="AW21" s="3" t="s">
        <v>23</v>
      </c>
      <c r="AX21" s="9"/>
      <c r="AY21" s="9"/>
      <c r="AZ21" s="58"/>
      <c r="BA21" s="58"/>
      <c r="BB21" s="58"/>
      <c r="BC21" s="59"/>
      <c r="BD21" s="59"/>
      <c r="BE21" s="59"/>
      <c r="BF21" s="59"/>
      <c r="BI21" s="24" t="s">
        <v>14</v>
      </c>
      <c r="BJ21" s="9"/>
      <c r="BK21" s="11" t="s">
        <v>31</v>
      </c>
      <c r="BL21" s="9"/>
      <c r="BM21" s="64"/>
      <c r="BN21" s="64"/>
      <c r="BO21" s="64"/>
      <c r="BP21" s="64"/>
      <c r="BQ21" s="63"/>
      <c r="BR21" s="63"/>
      <c r="BS21" s="63"/>
      <c r="BT21" s="63"/>
    </row>
    <row r="22" spans="1:73" ht="15" customHeight="1" x14ac:dyDescent="0.35">
      <c r="G22" s="9"/>
      <c r="H22" s="2" t="s">
        <v>25</v>
      </c>
      <c r="K22" s="7" t="s">
        <v>6</v>
      </c>
      <c r="L22" s="1">
        <f>L17-2*L18</f>
        <v>0.57461072132428992</v>
      </c>
      <c r="M22" s="1">
        <f>L17+2*L18</f>
        <v>12.21936768450097</v>
      </c>
      <c r="Q22" s="10"/>
      <c r="R22" s="65"/>
      <c r="S22" s="66" t="s">
        <v>41</v>
      </c>
      <c r="T22" s="65" t="s">
        <v>42</v>
      </c>
      <c r="U22" s="65" t="s">
        <v>43</v>
      </c>
      <c r="V22" s="65" t="s">
        <v>44</v>
      </c>
      <c r="W22" s="65" t="s">
        <v>45</v>
      </c>
      <c r="X22" s="66" t="s">
        <v>46</v>
      </c>
      <c r="Y22" s="67" t="s">
        <v>47</v>
      </c>
      <c r="Z22" s="67" t="s">
        <v>48</v>
      </c>
      <c r="AA22" s="67" t="s">
        <v>49</v>
      </c>
      <c r="AB22" s="67" t="s">
        <v>55</v>
      </c>
      <c r="AC22" s="3" t="s">
        <v>50</v>
      </c>
      <c r="AE22" s="10"/>
      <c r="AF22" s="10"/>
      <c r="AG22" s="18" t="s">
        <v>41</v>
      </c>
      <c r="AH22" s="10" t="s">
        <v>42</v>
      </c>
      <c r="AI22" s="10" t="s">
        <v>43</v>
      </c>
      <c r="AJ22" s="10" t="s">
        <v>44</v>
      </c>
      <c r="AK22" s="10" t="s">
        <v>45</v>
      </c>
      <c r="AL22" s="18" t="s">
        <v>46</v>
      </c>
      <c r="AM22" s="3" t="s">
        <v>47</v>
      </c>
      <c r="AN22" s="3" t="s">
        <v>48</v>
      </c>
      <c r="AO22" s="3" t="s">
        <v>49</v>
      </c>
      <c r="AP22" s="3" t="s">
        <v>55</v>
      </c>
      <c r="AQ22" s="3" t="s">
        <v>50</v>
      </c>
      <c r="AU22" s="10"/>
      <c r="AV22" s="10"/>
      <c r="AW22" s="18" t="s">
        <v>41</v>
      </c>
      <c r="AX22" s="10" t="s">
        <v>42</v>
      </c>
      <c r="AY22" s="10" t="s">
        <v>43</v>
      </c>
      <c r="AZ22" s="60" t="s">
        <v>44</v>
      </c>
      <c r="BA22" s="60" t="s">
        <v>45</v>
      </c>
      <c r="BB22" s="61" t="s">
        <v>46</v>
      </c>
      <c r="BC22" s="62" t="s">
        <v>47</v>
      </c>
      <c r="BD22" s="62" t="s">
        <v>48</v>
      </c>
      <c r="BE22" s="62" t="s">
        <v>49</v>
      </c>
      <c r="BF22" s="62" t="s">
        <v>55</v>
      </c>
      <c r="BG22" s="3" t="s">
        <v>50</v>
      </c>
      <c r="BI22" s="10"/>
      <c r="BJ22" s="10"/>
      <c r="BK22" s="18" t="s">
        <v>41</v>
      </c>
      <c r="BL22" s="10" t="s">
        <v>42</v>
      </c>
      <c r="BM22" s="65" t="s">
        <v>43</v>
      </c>
      <c r="BN22" s="65" t="s">
        <v>44</v>
      </c>
      <c r="BO22" s="65" t="s">
        <v>45</v>
      </c>
      <c r="BP22" s="66" t="s">
        <v>46</v>
      </c>
      <c r="BQ22" s="67" t="s">
        <v>47</v>
      </c>
      <c r="BR22" s="67" t="s">
        <v>48</v>
      </c>
      <c r="BS22" s="67" t="s">
        <v>49</v>
      </c>
      <c r="BT22" s="67" t="s">
        <v>55</v>
      </c>
      <c r="BU22" s="3" t="s">
        <v>50</v>
      </c>
    </row>
    <row r="23" spans="1:73" x14ac:dyDescent="0.35">
      <c r="A23" s="26" t="s">
        <v>15</v>
      </c>
      <c r="C23" s="22" t="s">
        <v>34</v>
      </c>
      <c r="G23" s="10"/>
      <c r="H23" s="2" t="s">
        <v>29</v>
      </c>
      <c r="K23" s="7" t="s">
        <v>10</v>
      </c>
      <c r="L23" s="1">
        <f>L17-4*L18</f>
        <v>-5.2477677602640505</v>
      </c>
      <c r="M23" s="1">
        <f>L17-2*L18</f>
        <v>0.57461072132428992</v>
      </c>
      <c r="P23" s="9"/>
      <c r="Q23" s="34" t="s">
        <v>36</v>
      </c>
      <c r="R23" s="68" t="s">
        <v>51</v>
      </c>
      <c r="S23" s="48">
        <v>0</v>
      </c>
      <c r="T23" s="48">
        <v>0</v>
      </c>
      <c r="U23" s="48">
        <v>0</v>
      </c>
      <c r="V23" s="48">
        <v>0</v>
      </c>
      <c r="W23" s="48">
        <v>0</v>
      </c>
      <c r="X23" s="48">
        <v>0</v>
      </c>
      <c r="Y23" s="48">
        <v>0</v>
      </c>
      <c r="Z23" s="48">
        <v>0</v>
      </c>
      <c r="AA23" s="48">
        <v>0</v>
      </c>
      <c r="AB23" s="48">
        <v>0</v>
      </c>
      <c r="AC23" s="43">
        <v>20</v>
      </c>
      <c r="AE23" s="34" t="s">
        <v>36</v>
      </c>
      <c r="AF23" s="32" t="s">
        <v>51</v>
      </c>
      <c r="AG23" s="42">
        <v>-13.3333333333333</v>
      </c>
      <c r="AH23" s="48">
        <v>-6.6666666666666696</v>
      </c>
      <c r="AI23" s="48">
        <v>6.6666666666666696</v>
      </c>
      <c r="AJ23" s="48">
        <v>0</v>
      </c>
      <c r="AK23" s="48">
        <v>10</v>
      </c>
      <c r="AL23" s="48">
        <v>0</v>
      </c>
      <c r="AM23" s="48">
        <v>10</v>
      </c>
      <c r="AN23" s="42">
        <v>23.3333333333333</v>
      </c>
      <c r="AO23" s="42">
        <v>13.3333333333333</v>
      </c>
      <c r="AP23" s="42">
        <v>20</v>
      </c>
      <c r="AQ23" s="43">
        <v>40</v>
      </c>
      <c r="AU23" s="34" t="s">
        <v>36</v>
      </c>
      <c r="AV23" s="32" t="s">
        <v>51</v>
      </c>
      <c r="AW23" s="48">
        <v>-123.333333333333</v>
      </c>
      <c r="AX23" s="42">
        <v>-100</v>
      </c>
      <c r="AY23" s="42">
        <v>-86.6666666666667</v>
      </c>
      <c r="AZ23" s="55">
        <v>-100</v>
      </c>
      <c r="BA23" s="55">
        <v>-46.6666666666667</v>
      </c>
      <c r="BB23" s="55">
        <v>-60</v>
      </c>
      <c r="BC23" s="55">
        <v>-46.6666666666667</v>
      </c>
      <c r="BD23" s="55">
        <v>-20</v>
      </c>
      <c r="BE23" s="55">
        <v>-26.6666666666667</v>
      </c>
      <c r="BF23" s="55">
        <v>-20</v>
      </c>
      <c r="BG23" s="43">
        <v>-3.3333333333333299</v>
      </c>
      <c r="BI23" s="34" t="s">
        <v>36</v>
      </c>
      <c r="BJ23" s="32" t="s">
        <v>51</v>
      </c>
      <c r="BK23" s="42">
        <v>-140</v>
      </c>
      <c r="BL23" s="42">
        <v>-120</v>
      </c>
      <c r="BM23" s="48">
        <v>-100</v>
      </c>
      <c r="BN23" s="48">
        <v>-120</v>
      </c>
      <c r="BO23" s="48">
        <v>-60</v>
      </c>
      <c r="BP23" s="48">
        <v>-73.3333333333333</v>
      </c>
      <c r="BQ23" s="48">
        <v>-73.3333333333333</v>
      </c>
      <c r="BR23" s="48">
        <v>-26.6666666666667</v>
      </c>
      <c r="BS23" s="48">
        <v>-40</v>
      </c>
      <c r="BT23" s="48">
        <v>-26.6666666666667</v>
      </c>
      <c r="BU23" s="43">
        <v>-3.3333333333333299</v>
      </c>
    </row>
    <row r="24" spans="1:73" x14ac:dyDescent="0.35">
      <c r="A24" s="72" t="s">
        <v>17</v>
      </c>
      <c r="C24" s="3" t="s">
        <v>23</v>
      </c>
      <c r="G24" s="8"/>
      <c r="H24" s="2" t="s">
        <v>30</v>
      </c>
      <c r="K24" s="7" t="s">
        <v>11</v>
      </c>
      <c r="L24" s="1"/>
      <c r="M24" s="1">
        <f>L17-4*L18</f>
        <v>-5.2477677602640505</v>
      </c>
      <c r="P24" s="9"/>
      <c r="Q24" s="35"/>
      <c r="R24" s="64" t="s">
        <v>52</v>
      </c>
      <c r="S24" s="50">
        <v>-33.3333333333333</v>
      </c>
      <c r="T24" s="50">
        <v>-37.3333333333333</v>
      </c>
      <c r="U24" s="50">
        <v>-26.6666666666667</v>
      </c>
      <c r="V24" s="50">
        <v>-34.6666666666667</v>
      </c>
      <c r="W24" s="50">
        <v>-26.6666666666667</v>
      </c>
      <c r="X24" s="50">
        <v>-26.6666666666667</v>
      </c>
      <c r="Y24" s="50">
        <v>-26.6666666666667</v>
      </c>
      <c r="Z24" s="50">
        <v>-26.6666666666667</v>
      </c>
      <c r="AA24" s="50">
        <v>-26.6666666666667</v>
      </c>
      <c r="AB24" s="50">
        <v>-26.6666666666667</v>
      </c>
      <c r="AC24" s="45">
        <v>-26.6666666666667</v>
      </c>
      <c r="AE24" s="35"/>
      <c r="AF24" s="9" t="s">
        <v>52</v>
      </c>
      <c r="AG24" s="44">
        <v>-36.6666666666667</v>
      </c>
      <c r="AH24" s="50">
        <v>-30</v>
      </c>
      <c r="AI24" s="50">
        <v>-20</v>
      </c>
      <c r="AJ24" s="50">
        <v>-30</v>
      </c>
      <c r="AK24" s="50">
        <v>-13.3333333333333</v>
      </c>
      <c r="AL24" s="50">
        <v>-26.6666666666667</v>
      </c>
      <c r="AM24" s="50">
        <v>-15</v>
      </c>
      <c r="AN24" s="44">
        <v>-6.6666666666666696</v>
      </c>
      <c r="AO24" s="44">
        <v>-21.6666666666667</v>
      </c>
      <c r="AP24" s="44">
        <v>-13.3333333333333</v>
      </c>
      <c r="AQ24" s="45">
        <v>13.3333333333333</v>
      </c>
      <c r="AU24" s="35"/>
      <c r="AV24" s="9" t="s">
        <v>52</v>
      </c>
      <c r="AW24" s="44">
        <v>-180</v>
      </c>
      <c r="AX24" s="44">
        <v>-150.666666666667</v>
      </c>
      <c r="AY24" s="44">
        <v>-137.333333333333</v>
      </c>
      <c r="AZ24" s="56">
        <v>-153.333333333333</v>
      </c>
      <c r="BA24" s="56">
        <v>-97.3333333333333</v>
      </c>
      <c r="BB24" s="56">
        <v>-106.666666666667</v>
      </c>
      <c r="BC24" s="56">
        <v>-100</v>
      </c>
      <c r="BD24" s="56">
        <v>-60</v>
      </c>
      <c r="BE24" s="56">
        <v>-77.3333333333333</v>
      </c>
      <c r="BF24" s="56">
        <v>-57.3333333333333</v>
      </c>
      <c r="BG24" s="45">
        <v>-33.3333333333333</v>
      </c>
      <c r="BI24" s="35"/>
      <c r="BJ24" s="9" t="s">
        <v>52</v>
      </c>
      <c r="BK24" s="44">
        <v>-160</v>
      </c>
      <c r="BL24" s="44">
        <v>-140</v>
      </c>
      <c r="BM24" s="50">
        <v>-120</v>
      </c>
      <c r="BN24" s="50">
        <v>-140</v>
      </c>
      <c r="BO24" s="50">
        <v>-85</v>
      </c>
      <c r="BP24" s="50">
        <v>-96.6666666666667</v>
      </c>
      <c r="BQ24" s="50">
        <v>-93.3333333333333</v>
      </c>
      <c r="BR24" s="50">
        <v>-45</v>
      </c>
      <c r="BS24" s="50">
        <v>-53.3333333333333</v>
      </c>
      <c r="BT24" s="50">
        <v>-45</v>
      </c>
      <c r="BU24" s="45">
        <v>-25</v>
      </c>
    </row>
    <row r="25" spans="1:73" x14ac:dyDescent="0.35">
      <c r="A25" s="72"/>
      <c r="B25" s="28" t="s">
        <v>20</v>
      </c>
      <c r="C25" s="23">
        <v>-2.87775206399284</v>
      </c>
      <c r="Q25" s="36"/>
      <c r="R25" s="69"/>
      <c r="S25" s="52">
        <v>41.3333333333333</v>
      </c>
      <c r="T25" s="52">
        <v>33.3333333333333</v>
      </c>
      <c r="U25" s="52">
        <v>30.6666666666666</v>
      </c>
      <c r="V25" s="52">
        <v>37.3333333333333</v>
      </c>
      <c r="W25" s="52">
        <v>33.3333333333333</v>
      </c>
      <c r="X25" s="52">
        <v>30.6666666666666</v>
      </c>
      <c r="Y25" s="52">
        <v>33.3333333333333</v>
      </c>
      <c r="Z25" s="52">
        <v>40</v>
      </c>
      <c r="AA25" s="52">
        <v>40</v>
      </c>
      <c r="AB25" s="52">
        <v>40</v>
      </c>
      <c r="AC25" s="47">
        <v>70.6666666666666</v>
      </c>
      <c r="AE25" s="36"/>
      <c r="AF25" s="33"/>
      <c r="AG25" s="46">
        <v>6.6666666666666696</v>
      </c>
      <c r="AH25" s="52">
        <v>6.6666666666666696</v>
      </c>
      <c r="AI25" s="52">
        <v>25</v>
      </c>
      <c r="AJ25" s="52">
        <v>18.3333333333333</v>
      </c>
      <c r="AK25" s="52">
        <v>40</v>
      </c>
      <c r="AL25" s="52">
        <v>23.3333333333333</v>
      </c>
      <c r="AM25" s="52">
        <v>40</v>
      </c>
      <c r="AN25" s="46">
        <v>48.3333333333333</v>
      </c>
      <c r="AO25" s="46">
        <v>41.6666666666667</v>
      </c>
      <c r="AP25" s="46">
        <v>48.3333333333333</v>
      </c>
      <c r="AQ25" s="47">
        <v>76.6666666666667</v>
      </c>
      <c r="AU25" s="36"/>
      <c r="AV25" s="33"/>
      <c r="AW25" s="46">
        <v>-60</v>
      </c>
      <c r="AX25" s="46">
        <v>-46.6666666666667</v>
      </c>
      <c r="AY25" s="46">
        <v>-33.3333333333333</v>
      </c>
      <c r="AZ25" s="57">
        <v>-46.6666666666667</v>
      </c>
      <c r="BA25" s="57">
        <v>-9.3333333333333695</v>
      </c>
      <c r="BB25" s="57">
        <v>-13.3333333333333</v>
      </c>
      <c r="BC25" s="57">
        <v>-6.6666666666666696</v>
      </c>
      <c r="BD25" s="57">
        <v>13.3333333333333</v>
      </c>
      <c r="BE25" s="57">
        <v>17.3333333333333</v>
      </c>
      <c r="BF25" s="57">
        <v>13.3333333333333</v>
      </c>
      <c r="BG25" s="47">
        <v>33.3333333333333</v>
      </c>
      <c r="BI25" s="36"/>
      <c r="BJ25" s="33"/>
      <c r="BK25" s="46">
        <v>-121.666666666667</v>
      </c>
      <c r="BL25" s="46">
        <v>-93.3333333333333</v>
      </c>
      <c r="BM25" s="52">
        <v>-80</v>
      </c>
      <c r="BN25" s="52">
        <v>-100</v>
      </c>
      <c r="BO25" s="52">
        <v>-41.6666666666667</v>
      </c>
      <c r="BP25" s="52">
        <v>-53.3333333333333</v>
      </c>
      <c r="BQ25" s="52">
        <v>-55</v>
      </c>
      <c r="BR25" s="52">
        <v>-6.6666666666666696</v>
      </c>
      <c r="BS25" s="52">
        <v>-21.6666666666667</v>
      </c>
      <c r="BT25" s="52">
        <v>-8.3333333333333304</v>
      </c>
      <c r="BU25" s="47">
        <v>11.6666666666667</v>
      </c>
    </row>
    <row r="26" spans="1:73" x14ac:dyDescent="0.35">
      <c r="A26" s="72"/>
      <c r="B26" s="71" t="s">
        <v>21</v>
      </c>
      <c r="C26" s="23">
        <v>-30.935579132122101</v>
      </c>
      <c r="Q26" s="37" t="s">
        <v>37</v>
      </c>
      <c r="R26" s="68" t="s">
        <v>51</v>
      </c>
      <c r="S26" s="48">
        <v>-33.3333333333333</v>
      </c>
      <c r="T26" s="48">
        <v>-33.3333333333333</v>
      </c>
      <c r="U26" s="48">
        <v>-33.3333333333333</v>
      </c>
      <c r="V26" s="48">
        <v>-33.3333333333333</v>
      </c>
      <c r="W26" s="48">
        <v>-36.6666666666667</v>
      </c>
      <c r="X26" s="48">
        <v>-33.3333333333333</v>
      </c>
      <c r="Y26" s="48">
        <v>-33.3333333333333</v>
      </c>
      <c r="Z26" s="48">
        <v>-40</v>
      </c>
      <c r="AA26" s="48">
        <v>-33.3333333333333</v>
      </c>
      <c r="AB26" s="48">
        <v>-33.3333333333333</v>
      </c>
      <c r="AC26" s="43">
        <v>-33.3333333333333</v>
      </c>
      <c r="AE26" s="37" t="s">
        <v>37</v>
      </c>
      <c r="AF26" s="32" t="s">
        <v>51</v>
      </c>
      <c r="AG26" s="42">
        <v>-36.6666666666667</v>
      </c>
      <c r="AH26" s="42">
        <v>-33.3333333333333</v>
      </c>
      <c r="AI26" s="42">
        <v>-33.3333333333333</v>
      </c>
      <c r="AJ26" s="48">
        <v>-33.3333333333333</v>
      </c>
      <c r="AK26" s="48">
        <v>-40</v>
      </c>
      <c r="AL26" s="48">
        <v>-33.3333333333333</v>
      </c>
      <c r="AM26" s="42">
        <v>-33.3333333333333</v>
      </c>
      <c r="AN26" s="42">
        <v>-40</v>
      </c>
      <c r="AO26" s="42">
        <v>-33.3333333333333</v>
      </c>
      <c r="AP26" s="42">
        <v>-33.3333333333333</v>
      </c>
      <c r="AQ26" s="43">
        <v>-36.6666666666667</v>
      </c>
      <c r="AU26" s="37" t="s">
        <v>37</v>
      </c>
      <c r="AV26" s="32" t="s">
        <v>51</v>
      </c>
      <c r="AW26" s="42">
        <v>-26.6666666666667</v>
      </c>
      <c r="AX26" s="42">
        <v>-13.3333333333333</v>
      </c>
      <c r="AY26" s="42">
        <v>-6.6666666666666696</v>
      </c>
      <c r="AZ26" s="55">
        <v>-20</v>
      </c>
      <c r="BA26" s="55">
        <v>0</v>
      </c>
      <c r="BB26" s="55">
        <v>0</v>
      </c>
      <c r="BC26" s="55">
        <v>3.3333333333333299</v>
      </c>
      <c r="BD26" s="55">
        <v>6.6666666666666696</v>
      </c>
      <c r="BE26" s="55">
        <v>13.3333333333333</v>
      </c>
      <c r="BF26" s="55">
        <v>13.3333333333333</v>
      </c>
      <c r="BG26" s="43">
        <v>20</v>
      </c>
      <c r="BI26" s="37" t="s">
        <v>37</v>
      </c>
      <c r="BJ26" s="32" t="s">
        <v>51</v>
      </c>
      <c r="BK26" s="42">
        <v>-40</v>
      </c>
      <c r="BL26" s="42">
        <v>-20</v>
      </c>
      <c r="BM26" s="48">
        <v>-20</v>
      </c>
      <c r="BN26" s="48">
        <v>-26.6666666666667</v>
      </c>
      <c r="BO26" s="48">
        <v>0</v>
      </c>
      <c r="BP26" s="48">
        <v>-6.6666666666666696</v>
      </c>
      <c r="BQ26" s="48">
        <v>0</v>
      </c>
      <c r="BR26" s="48">
        <v>6.6666666666666696</v>
      </c>
      <c r="BS26" s="48">
        <v>10</v>
      </c>
      <c r="BT26" s="48">
        <v>10</v>
      </c>
      <c r="BU26" s="43">
        <v>20</v>
      </c>
    </row>
    <row r="27" spans="1:73" x14ac:dyDescent="0.35">
      <c r="A27" s="25" t="s">
        <v>19</v>
      </c>
      <c r="B27" s="71"/>
      <c r="C27" s="23">
        <v>18.0508677989822</v>
      </c>
      <c r="Q27" s="35"/>
      <c r="R27" s="64" t="s">
        <v>52</v>
      </c>
      <c r="S27" s="50">
        <v>-70.6666666666667</v>
      </c>
      <c r="T27" s="50">
        <v>-70.6666666666667</v>
      </c>
      <c r="U27" s="50">
        <v>-70.6666666666667</v>
      </c>
      <c r="V27" s="50">
        <v>-70.6666666666667</v>
      </c>
      <c r="W27" s="50">
        <v>-80</v>
      </c>
      <c r="X27" s="50">
        <v>-70.6666666666667</v>
      </c>
      <c r="Y27" s="50">
        <v>-73.3333333333333</v>
      </c>
      <c r="Z27" s="50">
        <v>-80</v>
      </c>
      <c r="AA27" s="50">
        <v>-70.6666666666667</v>
      </c>
      <c r="AB27" s="50">
        <v>-73.3333333333333</v>
      </c>
      <c r="AC27" s="45">
        <v>-77.3333333333333</v>
      </c>
      <c r="AE27" s="35"/>
      <c r="AF27" s="9" t="s">
        <v>52</v>
      </c>
      <c r="AG27" s="44">
        <v>-71.6666666666667</v>
      </c>
      <c r="AH27" s="44">
        <v>-70</v>
      </c>
      <c r="AI27" s="44">
        <v>-70</v>
      </c>
      <c r="AJ27" s="50">
        <v>-65</v>
      </c>
      <c r="AK27" s="50">
        <v>-65</v>
      </c>
      <c r="AL27" s="50">
        <v>-71.6666666666667</v>
      </c>
      <c r="AM27" s="44">
        <v>-65</v>
      </c>
      <c r="AN27" s="44">
        <v>-65</v>
      </c>
      <c r="AO27" s="44">
        <v>-65</v>
      </c>
      <c r="AP27" s="44">
        <v>-65</v>
      </c>
      <c r="AQ27" s="45">
        <v>-65</v>
      </c>
      <c r="AU27" s="35"/>
      <c r="AV27" s="9" t="s">
        <v>52</v>
      </c>
      <c r="AW27" s="44">
        <v>-66.6666666666667</v>
      </c>
      <c r="AX27" s="44">
        <v>-50.6666666666667</v>
      </c>
      <c r="AY27" s="44">
        <v>-46.6666666666667</v>
      </c>
      <c r="AZ27" s="56">
        <v>-57.3333333333333</v>
      </c>
      <c r="BA27" s="56">
        <v>-37.3333333333333</v>
      </c>
      <c r="BB27" s="56">
        <v>-33.3333333333333</v>
      </c>
      <c r="BC27" s="56">
        <v>-33.3333333333333</v>
      </c>
      <c r="BD27" s="56">
        <v>-26.6666666666667</v>
      </c>
      <c r="BE27" s="56">
        <v>-24</v>
      </c>
      <c r="BF27" s="56">
        <v>-24</v>
      </c>
      <c r="BG27" s="45">
        <v>-20</v>
      </c>
      <c r="BI27" s="35"/>
      <c r="BJ27" s="9" t="s">
        <v>52</v>
      </c>
      <c r="BK27" s="44">
        <v>-58.3333333333333</v>
      </c>
      <c r="BL27" s="44">
        <v>-40</v>
      </c>
      <c r="BM27" s="50">
        <v>-38.3333333333333</v>
      </c>
      <c r="BN27" s="50">
        <v>-50</v>
      </c>
      <c r="BO27" s="50">
        <v>-13.3333333333333</v>
      </c>
      <c r="BP27" s="50">
        <v>-18.3333333333333</v>
      </c>
      <c r="BQ27" s="50">
        <v>-18.3333333333333</v>
      </c>
      <c r="BR27" s="50">
        <v>-5</v>
      </c>
      <c r="BS27" s="50">
        <v>-5</v>
      </c>
      <c r="BT27" s="50">
        <v>-5</v>
      </c>
      <c r="BU27" s="45">
        <v>1.6666666666666701</v>
      </c>
    </row>
    <row r="28" spans="1:73" ht="15" thickBot="1" x14ac:dyDescent="0.4">
      <c r="Q28" s="36"/>
      <c r="R28" s="69"/>
      <c r="S28" s="52">
        <v>-2.6666666666666998</v>
      </c>
      <c r="T28" s="52">
        <v>3.99999999999996</v>
      </c>
      <c r="U28" s="52">
        <v>0</v>
      </c>
      <c r="V28" s="52">
        <v>3.99999999999996</v>
      </c>
      <c r="W28" s="52">
        <v>-6.6666666666666696</v>
      </c>
      <c r="X28" s="52">
        <v>3.99999999999996</v>
      </c>
      <c r="Y28" s="52">
        <v>0</v>
      </c>
      <c r="Z28" s="52">
        <v>0</v>
      </c>
      <c r="AA28" s="52">
        <v>3.99999999999996</v>
      </c>
      <c r="AB28" s="52">
        <v>0</v>
      </c>
      <c r="AC28" s="47">
        <v>3.99999999999996</v>
      </c>
      <c r="AE28" s="36"/>
      <c r="AF28" s="33"/>
      <c r="AG28" s="46">
        <v>-13.3333333333333</v>
      </c>
      <c r="AH28" s="46">
        <v>-13.3333333333333</v>
      </c>
      <c r="AI28" s="46">
        <v>-11.6666666666667</v>
      </c>
      <c r="AJ28" s="52">
        <v>-11.6666666666667</v>
      </c>
      <c r="AK28" s="52">
        <v>-13.3333333333333</v>
      </c>
      <c r="AL28" s="52">
        <v>-13.3333333333333</v>
      </c>
      <c r="AM28" s="46">
        <v>-11.6666666666667</v>
      </c>
      <c r="AN28" s="46">
        <v>-13.3333333333333</v>
      </c>
      <c r="AO28" s="46">
        <v>-13.3333333333333</v>
      </c>
      <c r="AP28" s="46">
        <v>-13.3333333333333</v>
      </c>
      <c r="AQ28" s="47">
        <v>-13.3333333333333</v>
      </c>
      <c r="AU28" s="36"/>
      <c r="AV28" s="33"/>
      <c r="AW28" s="46">
        <v>13.3333333333333</v>
      </c>
      <c r="AX28" s="46">
        <v>20</v>
      </c>
      <c r="AY28" s="46">
        <v>26.6666666666667</v>
      </c>
      <c r="AZ28" s="57">
        <v>20</v>
      </c>
      <c r="BA28" s="57">
        <v>26.6666666666667</v>
      </c>
      <c r="BB28" s="52">
        <v>33.3333333333333</v>
      </c>
      <c r="BC28" s="52">
        <v>30.6666666666666</v>
      </c>
      <c r="BD28" s="57">
        <v>40</v>
      </c>
      <c r="BE28" s="57">
        <v>40</v>
      </c>
      <c r="BF28" s="57">
        <v>44</v>
      </c>
      <c r="BG28" s="47">
        <v>50.6666666666666</v>
      </c>
      <c r="BI28" s="36"/>
      <c r="BJ28" s="33"/>
      <c r="BK28" s="46">
        <v>-21.6666666666667</v>
      </c>
      <c r="BL28" s="46">
        <v>0</v>
      </c>
      <c r="BM28" s="52">
        <v>0</v>
      </c>
      <c r="BN28" s="52">
        <v>-8.3333333333333304</v>
      </c>
      <c r="BO28" s="52">
        <v>13.3333333333333</v>
      </c>
      <c r="BP28" s="52">
        <v>13.3333333333333</v>
      </c>
      <c r="BQ28" s="52">
        <v>13.3333333333333</v>
      </c>
      <c r="BR28" s="52">
        <v>25</v>
      </c>
      <c r="BS28" s="52">
        <v>25</v>
      </c>
      <c r="BT28" s="52">
        <v>25</v>
      </c>
      <c r="BU28" s="47">
        <v>33.3333333333333</v>
      </c>
    </row>
    <row r="29" spans="1:73" x14ac:dyDescent="0.35">
      <c r="C29" s="15" t="s">
        <v>24</v>
      </c>
      <c r="D29" s="15" t="s">
        <v>25</v>
      </c>
      <c r="E29" s="15" t="s">
        <v>26</v>
      </c>
      <c r="F29" s="11" t="s">
        <v>27</v>
      </c>
      <c r="Q29" s="37" t="s">
        <v>38</v>
      </c>
      <c r="R29" s="68" t="s">
        <v>51</v>
      </c>
      <c r="S29" s="48">
        <v>-33.3333333333333</v>
      </c>
      <c r="T29" s="48">
        <v>-33.3333333333333</v>
      </c>
      <c r="U29" s="48">
        <v>-33.3333333333333</v>
      </c>
      <c r="V29" s="48">
        <v>-33.3333333333333</v>
      </c>
      <c r="W29" s="48">
        <v>-33.3333333333333</v>
      </c>
      <c r="X29" s="48">
        <v>-33.3333333333333</v>
      </c>
      <c r="Y29" s="48">
        <v>-33.3333333333333</v>
      </c>
      <c r="Z29" s="48">
        <v>-33.3333333333333</v>
      </c>
      <c r="AA29" s="48">
        <v>-33.3333333333333</v>
      </c>
      <c r="AB29" s="48">
        <v>-33.3333333333333</v>
      </c>
      <c r="AC29" s="43">
        <v>-33.3333333333333</v>
      </c>
      <c r="AE29" s="37" t="s">
        <v>38</v>
      </c>
      <c r="AF29" s="32" t="s">
        <v>51</v>
      </c>
      <c r="AG29" s="42">
        <v>-33.3333333333333</v>
      </c>
      <c r="AH29" s="42">
        <v>-33.3333333333333</v>
      </c>
      <c r="AI29" s="42">
        <v>-33.3333333333333</v>
      </c>
      <c r="AJ29" s="48">
        <v>-33.3333333333333</v>
      </c>
      <c r="AK29" s="48">
        <v>-33.3333333333333</v>
      </c>
      <c r="AL29" s="48">
        <v>-33.3333333333333</v>
      </c>
      <c r="AM29" s="42">
        <v>-33.3333333333333</v>
      </c>
      <c r="AN29" s="42">
        <v>-33.3333333333333</v>
      </c>
      <c r="AO29" s="42">
        <v>-33.3333333333333</v>
      </c>
      <c r="AP29" s="42">
        <v>-33.3333333333333</v>
      </c>
      <c r="AQ29" s="43">
        <v>-33.3333333333333</v>
      </c>
      <c r="AU29" s="37" t="s">
        <v>38</v>
      </c>
      <c r="AV29" s="32" t="s">
        <v>51</v>
      </c>
      <c r="AW29" s="42">
        <v>-36.6666666666667</v>
      </c>
      <c r="AX29" s="42">
        <v>-20</v>
      </c>
      <c r="AY29" s="42">
        <v>-13.3333333333333</v>
      </c>
      <c r="AZ29" s="55">
        <v>-26.6666666666667</v>
      </c>
      <c r="BA29" s="55">
        <v>0</v>
      </c>
      <c r="BB29" s="48">
        <v>0</v>
      </c>
      <c r="BC29" s="48">
        <v>0</v>
      </c>
      <c r="BD29" s="55">
        <v>6.6666666666666696</v>
      </c>
      <c r="BE29" s="55">
        <v>6.6666666666666696</v>
      </c>
      <c r="BF29" s="55">
        <v>6.6666666666666696</v>
      </c>
      <c r="BG29" s="43">
        <v>20</v>
      </c>
      <c r="BI29" s="37" t="s">
        <v>38</v>
      </c>
      <c r="BJ29" s="32" t="s">
        <v>51</v>
      </c>
      <c r="BK29" s="42">
        <v>-53.3333333333333</v>
      </c>
      <c r="BL29" s="42">
        <v>-33.3333333333333</v>
      </c>
      <c r="BM29" s="48">
        <v>-33.3333333333333</v>
      </c>
      <c r="BN29" s="48">
        <v>-40</v>
      </c>
      <c r="BO29" s="48">
        <v>-6.6666666666666696</v>
      </c>
      <c r="BP29" s="48">
        <v>-13.3333333333333</v>
      </c>
      <c r="BQ29" s="48">
        <v>-13.3333333333333</v>
      </c>
      <c r="BR29" s="48">
        <v>3.3333333333333299</v>
      </c>
      <c r="BS29" s="48">
        <v>0</v>
      </c>
      <c r="BT29" s="48">
        <v>6.6666666666666696</v>
      </c>
      <c r="BU29" s="43">
        <v>13.3333333333333</v>
      </c>
    </row>
    <row r="30" spans="1:73" ht="15" thickBot="1" x14ac:dyDescent="0.4">
      <c r="B30" s="28" t="s">
        <v>33</v>
      </c>
      <c r="C30" s="12">
        <v>51</v>
      </c>
      <c r="D30" s="12">
        <v>25</v>
      </c>
      <c r="E30" s="12">
        <v>42</v>
      </c>
      <c r="F30" s="13">
        <v>38</v>
      </c>
      <c r="Q30" s="35"/>
      <c r="R30" s="64" t="s">
        <v>52</v>
      </c>
      <c r="S30" s="50">
        <v>-66.6666666666667</v>
      </c>
      <c r="T30" s="50">
        <v>-66.6666666666667</v>
      </c>
      <c r="U30" s="50">
        <v>-66.6666666666667</v>
      </c>
      <c r="V30" s="50">
        <v>-66.6666666666667</v>
      </c>
      <c r="W30" s="50">
        <v>-74.6666666666667</v>
      </c>
      <c r="X30" s="50">
        <v>-66.6666666666667</v>
      </c>
      <c r="Y30" s="50">
        <v>-70.6666666666667</v>
      </c>
      <c r="Z30" s="50">
        <v>-77.3333333333333</v>
      </c>
      <c r="AA30" s="50">
        <v>-70.6666666666667</v>
      </c>
      <c r="AB30" s="50">
        <v>-73.3333333333333</v>
      </c>
      <c r="AC30" s="45">
        <v>-77.3333333333333</v>
      </c>
      <c r="AE30" s="35"/>
      <c r="AF30" s="9" t="s">
        <v>52</v>
      </c>
      <c r="AG30" s="44">
        <v>-71.6666666666667</v>
      </c>
      <c r="AH30" s="44">
        <v>-71.6666666666667</v>
      </c>
      <c r="AI30" s="44">
        <v>-65</v>
      </c>
      <c r="AJ30" s="50">
        <v>-65</v>
      </c>
      <c r="AK30" s="50">
        <v>-65</v>
      </c>
      <c r="AL30" s="50">
        <v>-66.6666666666667</v>
      </c>
      <c r="AM30" s="44">
        <v>-65</v>
      </c>
      <c r="AN30" s="44">
        <v>-70</v>
      </c>
      <c r="AO30" s="44">
        <v>-66.6666666666667</v>
      </c>
      <c r="AP30" s="44">
        <v>-65</v>
      </c>
      <c r="AQ30" s="45">
        <v>-70</v>
      </c>
      <c r="AU30" s="35"/>
      <c r="AV30" s="9" t="s">
        <v>52</v>
      </c>
      <c r="AW30" s="44">
        <v>-80</v>
      </c>
      <c r="AX30" s="44">
        <v>-53.3333333333333</v>
      </c>
      <c r="AY30" s="44">
        <v>-50.6666666666667</v>
      </c>
      <c r="AZ30" s="56">
        <v>-64</v>
      </c>
      <c r="BA30" s="56">
        <v>-40</v>
      </c>
      <c r="BB30" s="50">
        <v>-33.3333333333333</v>
      </c>
      <c r="BC30" s="50">
        <v>-33.3333333333333</v>
      </c>
      <c r="BD30" s="56">
        <v>-33.3333333333333</v>
      </c>
      <c r="BE30" s="56">
        <v>-26.6666666666667</v>
      </c>
      <c r="BF30" s="56">
        <v>-26.6666666666667</v>
      </c>
      <c r="BG30" s="45">
        <v>-20</v>
      </c>
      <c r="BI30" s="35"/>
      <c r="BJ30" s="9" t="s">
        <v>52</v>
      </c>
      <c r="BK30" s="44">
        <v>-71.6666666666667</v>
      </c>
      <c r="BL30" s="44">
        <v>-56.6666666666667</v>
      </c>
      <c r="BM30" s="50">
        <v>-51.6666666666667</v>
      </c>
      <c r="BN30" s="50">
        <v>-63.3333333333333</v>
      </c>
      <c r="BO30" s="50">
        <v>-20</v>
      </c>
      <c r="BP30" s="50">
        <v>-25</v>
      </c>
      <c r="BQ30" s="50">
        <v>-26.6666666666667</v>
      </c>
      <c r="BR30" s="50">
        <v>-6.6666666666666696</v>
      </c>
      <c r="BS30" s="50">
        <v>-6.6666666666666696</v>
      </c>
      <c r="BT30" s="50">
        <v>-6.6666666666666696</v>
      </c>
      <c r="BU30" s="45">
        <v>1.6666666666666701</v>
      </c>
    </row>
    <row r="31" spans="1:73" x14ac:dyDescent="0.35">
      <c r="B31" s="28" t="s">
        <v>20</v>
      </c>
      <c r="C31" s="23">
        <v>9.7997262172118607</v>
      </c>
      <c r="D31" s="23">
        <v>-0.23991205557166301</v>
      </c>
      <c r="E31" s="23">
        <v>-5.6302422645707901</v>
      </c>
      <c r="F31" s="23">
        <v>-15.5174145363828</v>
      </c>
      <c r="Q31" s="36"/>
      <c r="R31" s="69"/>
      <c r="S31" s="52">
        <v>6.6666666666666696</v>
      </c>
      <c r="T31" s="52">
        <v>10.6666666666666</v>
      </c>
      <c r="U31" s="52">
        <v>6.6666666666666696</v>
      </c>
      <c r="V31" s="52">
        <v>6.6666666666666696</v>
      </c>
      <c r="W31" s="52">
        <v>6.6666666666666696</v>
      </c>
      <c r="X31" s="52">
        <v>13.3333333333333</v>
      </c>
      <c r="Y31" s="52">
        <v>6.6666666666666696</v>
      </c>
      <c r="Z31" s="52">
        <v>6.6666666666666696</v>
      </c>
      <c r="AA31" s="52">
        <v>13.3333333333333</v>
      </c>
      <c r="AB31" s="52">
        <v>10.6666666666666</v>
      </c>
      <c r="AC31" s="47">
        <v>13.3333333333333</v>
      </c>
      <c r="AE31" s="36"/>
      <c r="AF31" s="33"/>
      <c r="AG31" s="46">
        <v>-11.6666666666667</v>
      </c>
      <c r="AH31" s="46">
        <v>-6.6666666666666696</v>
      </c>
      <c r="AI31" s="46">
        <v>-6.6666666666666696</v>
      </c>
      <c r="AJ31" s="52">
        <v>-6.6666666666666696</v>
      </c>
      <c r="AK31" s="52">
        <v>-11.6666666666667</v>
      </c>
      <c r="AL31" s="52">
        <v>-6.6666666666666696</v>
      </c>
      <c r="AM31" s="46">
        <v>-6.6666666666666696</v>
      </c>
      <c r="AN31" s="46">
        <v>-11.6666666666667</v>
      </c>
      <c r="AO31" s="46">
        <v>-6.6666666666666696</v>
      </c>
      <c r="AP31" s="46">
        <v>-6.6666666666666696</v>
      </c>
      <c r="AQ31" s="47">
        <v>-5</v>
      </c>
      <c r="AU31" s="36"/>
      <c r="AV31" s="33"/>
      <c r="AW31" s="46">
        <v>0</v>
      </c>
      <c r="AX31" s="46">
        <v>20</v>
      </c>
      <c r="AY31" s="46">
        <v>20</v>
      </c>
      <c r="AZ31" s="46">
        <v>17.3333333333333</v>
      </c>
      <c r="BA31" s="46">
        <v>30.6666666666666</v>
      </c>
      <c r="BB31" s="52">
        <v>30.6666666666666</v>
      </c>
      <c r="BC31" s="52">
        <v>26.6666666666667</v>
      </c>
      <c r="BD31" s="46">
        <v>40</v>
      </c>
      <c r="BE31" s="46">
        <v>44</v>
      </c>
      <c r="BF31" s="46">
        <v>40</v>
      </c>
      <c r="BG31" s="47">
        <v>50.6666666666666</v>
      </c>
      <c r="BI31" s="36"/>
      <c r="BJ31" s="33"/>
      <c r="BK31" s="46">
        <v>-28.3333333333333</v>
      </c>
      <c r="BL31" s="46">
        <v>-6.6666666666666696</v>
      </c>
      <c r="BM31" s="52">
        <v>-6.6666666666666696</v>
      </c>
      <c r="BN31" s="52">
        <v>-20</v>
      </c>
      <c r="BO31" s="52">
        <v>11.6666666666667</v>
      </c>
      <c r="BP31" s="52">
        <v>11.6666666666667</v>
      </c>
      <c r="BQ31" s="52">
        <v>6.6666666666666696</v>
      </c>
      <c r="BR31" s="52">
        <v>23.3333333333333</v>
      </c>
      <c r="BS31" s="52">
        <v>18.3333333333333</v>
      </c>
      <c r="BT31" s="52">
        <v>25</v>
      </c>
      <c r="BU31" s="47">
        <v>31.6666666666667</v>
      </c>
    </row>
    <row r="32" spans="1:73" x14ac:dyDescent="0.35">
      <c r="B32" s="71" t="s">
        <v>21</v>
      </c>
      <c r="C32" s="23">
        <v>1.7363094481742101</v>
      </c>
      <c r="D32" s="23">
        <v>-2.0451039921981899</v>
      </c>
      <c r="E32" s="23">
        <v>-9.5039212538661708</v>
      </c>
      <c r="F32" s="23">
        <v>-34.376457274935902</v>
      </c>
      <c r="Q32" s="38" t="s">
        <v>39</v>
      </c>
      <c r="R32" s="68" t="s">
        <v>51</v>
      </c>
      <c r="S32" s="48">
        <v>-43.3333333333333</v>
      </c>
      <c r="T32" s="48">
        <v>-40</v>
      </c>
      <c r="U32" s="48">
        <v>-46.6666666666667</v>
      </c>
      <c r="V32" s="48">
        <v>-43.3333333333333</v>
      </c>
      <c r="W32" s="48">
        <v>-46.6666666666667</v>
      </c>
      <c r="X32" s="48">
        <v>-46.6666666666667</v>
      </c>
      <c r="Y32" s="48">
        <v>-46.6666666666667</v>
      </c>
      <c r="Z32" s="48">
        <v>-53.3333333333333</v>
      </c>
      <c r="AA32" s="48">
        <v>-46.6666666666667</v>
      </c>
      <c r="AB32" s="48">
        <v>-53.3333333333333</v>
      </c>
      <c r="AC32" s="43">
        <v>-60</v>
      </c>
      <c r="AE32" s="38" t="s">
        <v>39</v>
      </c>
      <c r="AF32" s="32" t="s">
        <v>51</v>
      </c>
      <c r="AG32" s="42">
        <v>-53.3333333333333</v>
      </c>
      <c r="AH32" s="42">
        <v>-56.6666666666667</v>
      </c>
      <c r="AI32" s="42">
        <v>-60</v>
      </c>
      <c r="AJ32" s="48">
        <v>-56.6666666666667</v>
      </c>
      <c r="AK32" s="48">
        <v>-60</v>
      </c>
      <c r="AL32" s="48">
        <v>-53.3333333333333</v>
      </c>
      <c r="AM32" s="42">
        <v>-56.6666666666667</v>
      </c>
      <c r="AN32" s="42">
        <v>-60</v>
      </c>
      <c r="AO32" s="42">
        <v>-53.3333333333333</v>
      </c>
      <c r="AP32" s="42">
        <v>-56.6666666666667</v>
      </c>
      <c r="AQ32" s="43">
        <v>-60</v>
      </c>
      <c r="AU32" s="38" t="s">
        <v>39</v>
      </c>
      <c r="AV32" s="32" t="s">
        <v>51</v>
      </c>
      <c r="AW32" s="42">
        <v>-33.3333333333333</v>
      </c>
      <c r="AX32" s="42">
        <v>0</v>
      </c>
      <c r="AY32" s="42">
        <v>13.3333333333333</v>
      </c>
      <c r="AZ32" s="42">
        <v>-6.6666666666666696</v>
      </c>
      <c r="BA32" s="42">
        <v>13.3333333333333</v>
      </c>
      <c r="BB32" s="42">
        <v>13.3333333333333</v>
      </c>
      <c r="BC32" s="42">
        <v>20</v>
      </c>
      <c r="BD32" s="42">
        <v>13.3333333333333</v>
      </c>
      <c r="BE32" s="42">
        <v>20</v>
      </c>
      <c r="BF32" s="42">
        <v>20</v>
      </c>
      <c r="BG32" s="43">
        <v>20</v>
      </c>
      <c r="BI32" s="38" t="s">
        <v>39</v>
      </c>
      <c r="BJ32" s="32" t="s">
        <v>51</v>
      </c>
      <c r="BK32" s="42">
        <v>-60</v>
      </c>
      <c r="BL32" s="42">
        <v>-40</v>
      </c>
      <c r="BM32" s="48">
        <v>6.6666666666666696</v>
      </c>
      <c r="BN32" s="48">
        <v>-53.3333333333333</v>
      </c>
      <c r="BO32" s="48">
        <v>16.6666666666667</v>
      </c>
      <c r="BP32" s="48">
        <v>10</v>
      </c>
      <c r="BQ32" s="48">
        <v>20</v>
      </c>
      <c r="BR32" s="48">
        <v>13.3333333333333</v>
      </c>
      <c r="BS32" s="48">
        <v>20</v>
      </c>
      <c r="BT32" s="48">
        <v>13.3333333333333</v>
      </c>
      <c r="BU32" s="43">
        <v>20</v>
      </c>
    </row>
    <row r="33" spans="2:73" x14ac:dyDescent="0.35">
      <c r="B33" s="71"/>
      <c r="C33" s="23">
        <v>20.4309750019966</v>
      </c>
      <c r="D33" s="23">
        <v>1.2911486448237699</v>
      </c>
      <c r="E33" s="23">
        <v>-2.3702231961823199</v>
      </c>
      <c r="F33" s="23">
        <v>-9.8712395761821199</v>
      </c>
      <c r="Q33" s="35"/>
      <c r="R33" s="64" t="s">
        <v>52</v>
      </c>
      <c r="S33" s="50">
        <v>-121.333333333333</v>
      </c>
      <c r="T33" s="50">
        <v>-121.333333333333</v>
      </c>
      <c r="U33" s="50">
        <v>-126.666666666667</v>
      </c>
      <c r="V33" s="50">
        <v>-124</v>
      </c>
      <c r="W33" s="50">
        <v>-128</v>
      </c>
      <c r="X33" s="50">
        <v>-130.666666666667</v>
      </c>
      <c r="Y33" s="50">
        <v>-130.666666666667</v>
      </c>
      <c r="Z33" s="50">
        <v>-133.333333333333</v>
      </c>
      <c r="AA33" s="50">
        <v>-133.333333333333</v>
      </c>
      <c r="AB33" s="50">
        <v>-133.333333333333</v>
      </c>
      <c r="AC33" s="45">
        <v>-137.333333333333</v>
      </c>
      <c r="AE33" s="35"/>
      <c r="AF33" s="9" t="s">
        <v>52</v>
      </c>
      <c r="AG33" s="44">
        <v>-136.666666666667</v>
      </c>
      <c r="AH33" s="44">
        <v>-140</v>
      </c>
      <c r="AI33" s="44">
        <v>-141.666666666667</v>
      </c>
      <c r="AJ33" s="50">
        <v>-135</v>
      </c>
      <c r="AK33" s="50">
        <v>-141.666666666667</v>
      </c>
      <c r="AL33" s="50">
        <v>-141.666666666667</v>
      </c>
      <c r="AM33" s="44">
        <v>-141.666666666667</v>
      </c>
      <c r="AN33" s="44">
        <v>-141.666666666667</v>
      </c>
      <c r="AO33" s="44">
        <v>-141.666666666667</v>
      </c>
      <c r="AP33" s="44">
        <v>-141.666666666667</v>
      </c>
      <c r="AQ33" s="45">
        <v>-143.333333333333</v>
      </c>
      <c r="AU33" s="35"/>
      <c r="AV33" s="9" t="s">
        <v>52</v>
      </c>
      <c r="AW33" s="44">
        <v>-81.3333333333333</v>
      </c>
      <c r="AX33" s="44">
        <v>-57.3333333333333</v>
      </c>
      <c r="AY33" s="44">
        <v>-46.6666666666667</v>
      </c>
      <c r="AZ33" s="44">
        <v>-70.6666666666667</v>
      </c>
      <c r="BA33" s="44">
        <v>-13.3333333333333</v>
      </c>
      <c r="BB33" s="44">
        <v>-20</v>
      </c>
      <c r="BC33" s="44">
        <v>-6.6666666666666696</v>
      </c>
      <c r="BD33" s="44">
        <v>-13.3333333333333</v>
      </c>
      <c r="BE33" s="44">
        <v>-13.3333333333333</v>
      </c>
      <c r="BF33" s="44">
        <v>-6.6666666666666696</v>
      </c>
      <c r="BG33" s="45">
        <v>-10.6666666666667</v>
      </c>
      <c r="BI33" s="35"/>
      <c r="BJ33" s="9" t="s">
        <v>52</v>
      </c>
      <c r="BK33" s="44">
        <v>-71.6666666666667</v>
      </c>
      <c r="BL33" s="44">
        <v>-66.6666666666667</v>
      </c>
      <c r="BM33" s="50">
        <v>-70</v>
      </c>
      <c r="BN33" s="50">
        <v>-66.6666666666667</v>
      </c>
      <c r="BO33" s="50">
        <v>0</v>
      </c>
      <c r="BP33" s="50">
        <v>-13.3333333333333</v>
      </c>
      <c r="BQ33" s="50">
        <v>1.6666666666666701</v>
      </c>
      <c r="BR33" s="50">
        <v>-6.6666666666666696</v>
      </c>
      <c r="BS33" s="50">
        <v>0</v>
      </c>
      <c r="BT33" s="50">
        <v>0</v>
      </c>
      <c r="BU33" s="45">
        <v>0</v>
      </c>
    </row>
    <row r="34" spans="2:73" x14ac:dyDescent="0.35">
      <c r="B34" s="29"/>
      <c r="C34" s="17"/>
      <c r="D34" s="17"/>
      <c r="Q34" s="36"/>
      <c r="R34" s="69"/>
      <c r="S34" s="52">
        <v>-2.6666666666666998</v>
      </c>
      <c r="T34" s="52">
        <v>-2.6666666666666998</v>
      </c>
      <c r="U34" s="52">
        <v>-2.6666666666666998</v>
      </c>
      <c r="V34" s="52">
        <v>0</v>
      </c>
      <c r="W34" s="52">
        <v>0</v>
      </c>
      <c r="X34" s="52">
        <v>-2.6666666666666998</v>
      </c>
      <c r="Y34" s="52">
        <v>-2.6666666666666998</v>
      </c>
      <c r="Z34" s="52">
        <v>0</v>
      </c>
      <c r="AA34" s="52">
        <v>0</v>
      </c>
      <c r="AB34" s="52">
        <v>0</v>
      </c>
      <c r="AC34" s="47">
        <v>3.99999999999996</v>
      </c>
      <c r="AE34" s="36"/>
      <c r="AF34" s="33"/>
      <c r="AG34" s="46">
        <v>-18.3333333333333</v>
      </c>
      <c r="AH34" s="46">
        <v>-18.3333333333333</v>
      </c>
      <c r="AI34" s="46">
        <v>-11.6666666666667</v>
      </c>
      <c r="AJ34" s="52">
        <v>-11.6666666666667</v>
      </c>
      <c r="AK34" s="52">
        <v>-11.6666666666667</v>
      </c>
      <c r="AL34" s="52">
        <v>-18.3333333333333</v>
      </c>
      <c r="AM34" s="46">
        <v>-11.6666666666667</v>
      </c>
      <c r="AN34" s="46">
        <v>-11.6666666666667</v>
      </c>
      <c r="AO34" s="46">
        <v>-18.3333333333333</v>
      </c>
      <c r="AP34" s="46">
        <v>-11.6666666666667</v>
      </c>
      <c r="AQ34" s="47">
        <v>-16.6666666666667</v>
      </c>
      <c r="AU34" s="36"/>
      <c r="AV34" s="33"/>
      <c r="AW34" s="46">
        <v>118.666666666667</v>
      </c>
      <c r="AX34" s="46">
        <v>97.3333333333333</v>
      </c>
      <c r="AY34" s="46">
        <v>108</v>
      </c>
      <c r="AZ34" s="46">
        <v>106.666666666667</v>
      </c>
      <c r="BA34" s="46">
        <v>61.3333333333333</v>
      </c>
      <c r="BB34" s="46">
        <v>57.3333333333333</v>
      </c>
      <c r="BC34" s="46">
        <v>67.999999999999901</v>
      </c>
      <c r="BD34" s="46">
        <v>57.3333333333333</v>
      </c>
      <c r="BE34" s="46">
        <v>53.3333333333333</v>
      </c>
      <c r="BF34" s="46">
        <v>57.3333333333333</v>
      </c>
      <c r="BG34" s="47">
        <v>60</v>
      </c>
      <c r="BI34" s="36"/>
      <c r="BJ34" s="33"/>
      <c r="BK34" s="46">
        <v>-35</v>
      </c>
      <c r="BL34" s="46">
        <v>18.3333333333333</v>
      </c>
      <c r="BM34" s="52">
        <v>33.3333333333333</v>
      </c>
      <c r="BN34" s="52">
        <v>-23.3333333333333</v>
      </c>
      <c r="BO34" s="52">
        <v>33.3333333333333</v>
      </c>
      <c r="BP34" s="52">
        <v>31.6666666666667</v>
      </c>
      <c r="BQ34" s="52">
        <v>33.3333333333333</v>
      </c>
      <c r="BR34" s="52">
        <v>33.3333333333333</v>
      </c>
      <c r="BS34" s="52">
        <v>38.3333333333333</v>
      </c>
      <c r="BT34" s="52">
        <v>33.3333333333333</v>
      </c>
      <c r="BU34" s="47">
        <v>38.3333333333333</v>
      </c>
    </row>
    <row r="35" spans="2:73" x14ac:dyDescent="0.35">
      <c r="B35" s="27"/>
      <c r="Q35" s="38" t="s">
        <v>40</v>
      </c>
      <c r="R35" s="68" t="s">
        <v>51</v>
      </c>
      <c r="S35" s="48">
        <v>-3.06703293082637</v>
      </c>
      <c r="T35" s="48">
        <v>2.88758404095802</v>
      </c>
      <c r="U35" s="48">
        <v>7.5941568258428802</v>
      </c>
      <c r="V35" s="48">
        <v>5.5200528158069497</v>
      </c>
      <c r="W35" s="48">
        <v>5.3138414833963497</v>
      </c>
      <c r="X35" s="48">
        <v>2.9380969643983699</v>
      </c>
      <c r="Y35" s="48">
        <v>3.4430143055928402</v>
      </c>
      <c r="Z35" s="48">
        <v>-2.2363828969353001</v>
      </c>
      <c r="AA35" s="48">
        <v>-1.81117262258307</v>
      </c>
      <c r="AB35" s="48">
        <v>-3.3102044489337401</v>
      </c>
      <c r="AC35" s="43">
        <v>8.1819448923252001</v>
      </c>
      <c r="AE35" s="38" t="s">
        <v>40</v>
      </c>
      <c r="AF35" s="32" t="s">
        <v>51</v>
      </c>
      <c r="AG35" s="42">
        <v>-11.3773973747357</v>
      </c>
      <c r="AH35" s="42">
        <v>-4.0806619394068901</v>
      </c>
      <c r="AI35" s="42">
        <v>3.36481793031396</v>
      </c>
      <c r="AJ35" s="48">
        <v>-0.66787957032753797</v>
      </c>
      <c r="AK35" s="48">
        <v>8.7998379377291798</v>
      </c>
      <c r="AL35" s="48">
        <v>3.1935321961346599</v>
      </c>
      <c r="AM35" s="42">
        <v>6.72004921660099</v>
      </c>
      <c r="AN35" s="42">
        <v>11.3517936610449</v>
      </c>
      <c r="AO35" s="42">
        <v>5.0510645010099102</v>
      </c>
      <c r="AP35" s="42">
        <v>9.7761057507006903</v>
      </c>
      <c r="AQ35" s="43">
        <v>14.617692380766201</v>
      </c>
      <c r="AU35" s="38" t="s">
        <v>40</v>
      </c>
      <c r="AV35" s="32" t="s">
        <v>51</v>
      </c>
      <c r="AW35" s="42">
        <v>-36.0216801884416</v>
      </c>
      <c r="AX35" s="42">
        <v>-4.2078640942111196</v>
      </c>
      <c r="AY35" s="42">
        <v>8.5979259543887601</v>
      </c>
      <c r="AZ35" s="42">
        <v>-9.76667529385319</v>
      </c>
      <c r="BA35" s="42">
        <v>9.5551264307418204</v>
      </c>
      <c r="BB35" s="42">
        <v>13.046776661110499</v>
      </c>
      <c r="BC35" s="42">
        <v>14.6123944361873</v>
      </c>
      <c r="BD35" s="42">
        <v>9.2307360532060994</v>
      </c>
      <c r="BE35" s="42">
        <v>13.750935488563799</v>
      </c>
      <c r="BF35" s="42">
        <v>13.464647014521701</v>
      </c>
      <c r="BG35" s="43">
        <v>19.105329785381102</v>
      </c>
      <c r="BI35" s="38" t="s">
        <v>40</v>
      </c>
      <c r="BJ35" s="32" t="s">
        <v>51</v>
      </c>
      <c r="BK35" s="42">
        <v>-60.886969821313997</v>
      </c>
      <c r="BL35" s="42">
        <v>-43.163156254472803</v>
      </c>
      <c r="BM35" s="48">
        <v>-1.2348582863594999</v>
      </c>
      <c r="BN35" s="48">
        <v>-53.6423859181997</v>
      </c>
      <c r="BO35" s="48">
        <v>12.805100931028599</v>
      </c>
      <c r="BP35" s="48">
        <v>6.9135013483918302</v>
      </c>
      <c r="BQ35" s="48">
        <v>13.9397622761881</v>
      </c>
      <c r="BR35" s="48">
        <v>10.7656788592355</v>
      </c>
      <c r="BS35" s="48">
        <v>14.6332585028902</v>
      </c>
      <c r="BT35" s="48">
        <v>11.5704981266228</v>
      </c>
      <c r="BU35" s="43">
        <v>14.135429151758901</v>
      </c>
    </row>
    <row r="36" spans="2:73" x14ac:dyDescent="0.35">
      <c r="B36" s="27"/>
      <c r="C36" s="22" t="s">
        <v>35</v>
      </c>
      <c r="Q36" s="35"/>
      <c r="R36" s="64" t="s">
        <v>52</v>
      </c>
      <c r="S36" s="50">
        <v>-111.73142276259399</v>
      </c>
      <c r="T36" s="50">
        <v>-107.61550571542</v>
      </c>
      <c r="U36" s="50">
        <v>-109.00063534978</v>
      </c>
      <c r="V36" s="50">
        <v>-108.28262016250299</v>
      </c>
      <c r="W36" s="50">
        <v>-26.838866209162202</v>
      </c>
      <c r="X36" s="50">
        <v>-17.802524677239699</v>
      </c>
      <c r="Y36" s="50">
        <v>-13.854791458668</v>
      </c>
      <c r="Z36" s="50">
        <v>-26.216622026887201</v>
      </c>
      <c r="AA36" s="50">
        <v>-20.8321100414352</v>
      </c>
      <c r="AB36" s="50">
        <v>-22.127882734080401</v>
      </c>
      <c r="AC36" s="45">
        <v>-51.887284604883803</v>
      </c>
      <c r="AE36" s="35"/>
      <c r="AF36" s="9" t="s">
        <v>52</v>
      </c>
      <c r="AG36" s="44">
        <v>-48.387842275664497</v>
      </c>
      <c r="AH36" s="44">
        <v>-15.618278235729999</v>
      </c>
      <c r="AI36" s="44">
        <v>-8.8213329185631508</v>
      </c>
      <c r="AJ36" s="50">
        <v>-12.724786950993501</v>
      </c>
      <c r="AK36" s="50">
        <v>-22.797597518613799</v>
      </c>
      <c r="AL36" s="50">
        <v>-34.421262617557097</v>
      </c>
      <c r="AM36" s="44">
        <v>-9.5005886609454606</v>
      </c>
      <c r="AN36" s="44">
        <v>-75.285875795521207</v>
      </c>
      <c r="AO36" s="44">
        <v>-34.701504407625897</v>
      </c>
      <c r="AP36" s="44">
        <v>-28.933416312066502</v>
      </c>
      <c r="AQ36" s="45">
        <v>-76.891320825775907</v>
      </c>
      <c r="AU36" s="35"/>
      <c r="AV36" s="9" t="s">
        <v>52</v>
      </c>
      <c r="AW36" s="44">
        <v>-84.2225029040153</v>
      </c>
      <c r="AX36" s="44">
        <v>-61.954546908666799</v>
      </c>
      <c r="AY36" s="44">
        <v>-49.539602391734398</v>
      </c>
      <c r="AZ36" s="44">
        <v>-72.937689256438006</v>
      </c>
      <c r="BA36" s="44">
        <v>-15.075785746519401</v>
      </c>
      <c r="BB36" s="44">
        <v>-21.1740356219807</v>
      </c>
      <c r="BC36" s="44">
        <v>-11.004274613582901</v>
      </c>
      <c r="BD36" s="44">
        <v>-16.541968522106501</v>
      </c>
      <c r="BE36" s="44">
        <v>-14.5279098253067</v>
      </c>
      <c r="BF36" s="44">
        <v>-12.3799643889349</v>
      </c>
      <c r="BG36" s="45">
        <v>-13.2325424882694</v>
      </c>
      <c r="BI36" s="35"/>
      <c r="BJ36" s="9" t="s">
        <v>52</v>
      </c>
      <c r="BK36" s="44">
        <v>-74.817081929707896</v>
      </c>
      <c r="BL36" s="44">
        <v>-69.238115049160498</v>
      </c>
      <c r="BM36" s="44">
        <v>-71.303273170760207</v>
      </c>
      <c r="BN36" s="44">
        <v>-71.596126185074695</v>
      </c>
      <c r="BO36" s="44">
        <v>-4.7756432710389598</v>
      </c>
      <c r="BP36" s="44">
        <v>-17.318607196101699</v>
      </c>
      <c r="BQ36" s="44">
        <v>-0.87962064669151596</v>
      </c>
      <c r="BR36" s="44">
        <v>-9.4414980986793804</v>
      </c>
      <c r="BS36" s="44">
        <v>-1.8130074457421601</v>
      </c>
      <c r="BT36" s="44">
        <v>-5.1791543752532201</v>
      </c>
      <c r="BU36" s="45">
        <v>-0.77293881246622698</v>
      </c>
    </row>
    <row r="37" spans="2:73" x14ac:dyDescent="0.35">
      <c r="B37" s="29"/>
      <c r="C37" s="3" t="s">
        <v>23</v>
      </c>
      <c r="Q37" s="36"/>
      <c r="R37" s="69"/>
      <c r="S37" s="52">
        <v>45.472098641851403</v>
      </c>
      <c r="T37" s="52">
        <v>44.332129721472299</v>
      </c>
      <c r="U37" s="52">
        <v>47.332075760583201</v>
      </c>
      <c r="V37" s="52">
        <v>46.387024008274501</v>
      </c>
      <c r="W37" s="52">
        <v>46.798067767516301</v>
      </c>
      <c r="X37" s="52">
        <v>35.714918892385498</v>
      </c>
      <c r="Y37" s="52">
        <v>44.019395435400099</v>
      </c>
      <c r="Z37" s="52">
        <v>29.2263418627523</v>
      </c>
      <c r="AA37" s="52">
        <v>31.087086424929801</v>
      </c>
      <c r="AB37" s="52">
        <v>27.457537635364101</v>
      </c>
      <c r="AC37" s="47">
        <v>48.572958300198302</v>
      </c>
      <c r="AE37" s="36"/>
      <c r="AF37" s="33"/>
      <c r="AG37" s="46">
        <v>15.6698071750255</v>
      </c>
      <c r="AH37" s="46">
        <v>13.9066657208344</v>
      </c>
      <c r="AI37" s="46">
        <v>28.745357908044301</v>
      </c>
      <c r="AJ37" s="52">
        <v>16.392800090977001</v>
      </c>
      <c r="AK37" s="52">
        <v>33.151426532641501</v>
      </c>
      <c r="AL37" s="52">
        <v>31.8278158791076</v>
      </c>
      <c r="AM37" s="46">
        <v>33.744587720623798</v>
      </c>
      <c r="AN37" s="46">
        <v>41.312024344246801</v>
      </c>
      <c r="AO37" s="46">
        <v>38.185472717682103</v>
      </c>
      <c r="AP37" s="46">
        <v>31.541578620210899</v>
      </c>
      <c r="AQ37" s="47">
        <v>49.437771755902901</v>
      </c>
      <c r="AU37" s="36"/>
      <c r="AV37" s="33"/>
      <c r="AW37" s="46">
        <v>113.84461136372801</v>
      </c>
      <c r="AX37" s="46">
        <v>95.1703067735953</v>
      </c>
      <c r="AY37" s="46">
        <v>103.81294463043901</v>
      </c>
      <c r="AZ37" s="46">
        <v>102.710634318549</v>
      </c>
      <c r="BA37" s="46">
        <v>56.949458568871798</v>
      </c>
      <c r="BB37" s="46">
        <v>54.960253029139899</v>
      </c>
      <c r="BC37" s="46">
        <v>66.100890027494103</v>
      </c>
      <c r="BD37" s="46">
        <v>54.706689674084103</v>
      </c>
      <c r="BE37" s="46">
        <v>49.445436411803598</v>
      </c>
      <c r="BF37" s="46">
        <v>53.296505334662697</v>
      </c>
      <c r="BG37" s="47">
        <v>58.164984701735797</v>
      </c>
      <c r="BI37" s="36"/>
      <c r="BJ37" s="33"/>
      <c r="BK37" s="46">
        <v>-39.732680888005603</v>
      </c>
      <c r="BL37" s="46">
        <v>13.3459532486653</v>
      </c>
      <c r="BM37" s="46">
        <v>31.3875814575612</v>
      </c>
      <c r="BN37" s="46">
        <v>-25.873240569699401</v>
      </c>
      <c r="BO37" s="46">
        <v>31.073343641923501</v>
      </c>
      <c r="BP37" s="46">
        <v>28.418393611068598</v>
      </c>
      <c r="BQ37" s="46">
        <v>30.5366452158617</v>
      </c>
      <c r="BR37" s="46">
        <v>32.407525597867298</v>
      </c>
      <c r="BS37" s="46">
        <v>33.661053868018598</v>
      </c>
      <c r="BT37" s="46">
        <v>30.530951297122801</v>
      </c>
      <c r="BU37" s="47">
        <v>35.335872379924297</v>
      </c>
    </row>
    <row r="38" spans="2:73" ht="15" thickBot="1" x14ac:dyDescent="0.4">
      <c r="B38" s="28" t="s">
        <v>20</v>
      </c>
      <c r="C38" s="23">
        <v>-0.58847572204023502</v>
      </c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</row>
    <row r="39" spans="2:73" x14ac:dyDescent="0.35">
      <c r="B39" s="71" t="s">
        <v>21</v>
      </c>
      <c r="C39" s="23">
        <v>-30.130598204541499</v>
      </c>
      <c r="AE39" s="26" t="s">
        <v>15</v>
      </c>
      <c r="AF39" s="9"/>
      <c r="AG39" s="31" t="s">
        <v>25</v>
      </c>
      <c r="AH39" s="9"/>
      <c r="AI39" s="9"/>
      <c r="AJ39" s="9"/>
      <c r="AK39" s="9"/>
      <c r="AL39" s="9"/>
      <c r="BI39" s="24" t="s">
        <v>14</v>
      </c>
      <c r="BJ39" s="9"/>
      <c r="BK39" s="16" t="s">
        <v>32</v>
      </c>
      <c r="BL39" s="9"/>
      <c r="BM39" s="9"/>
      <c r="BN39" s="9"/>
      <c r="BO39" s="9"/>
      <c r="BP39" s="9"/>
    </row>
    <row r="40" spans="2:73" x14ac:dyDescent="0.35">
      <c r="B40" s="71"/>
      <c r="C40" s="23">
        <v>19.985231274553801</v>
      </c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E40" s="10"/>
      <c r="AF40" s="10"/>
      <c r="AG40" s="18" t="s">
        <v>41</v>
      </c>
      <c r="AH40" s="10" t="s">
        <v>42</v>
      </c>
      <c r="AI40" s="10" t="s">
        <v>43</v>
      </c>
      <c r="AJ40" s="10" t="s">
        <v>44</v>
      </c>
      <c r="AK40" s="10" t="s">
        <v>45</v>
      </c>
      <c r="AL40" s="18" t="s">
        <v>46</v>
      </c>
      <c r="AM40" s="3" t="s">
        <v>47</v>
      </c>
      <c r="AN40" s="3" t="s">
        <v>48</v>
      </c>
      <c r="AO40" s="3" t="s">
        <v>49</v>
      </c>
      <c r="AP40" s="54" t="s">
        <v>54</v>
      </c>
      <c r="AQ40" s="3" t="s">
        <v>50</v>
      </c>
      <c r="BI40" s="10"/>
      <c r="BJ40" s="10"/>
      <c r="BK40" s="18" t="s">
        <v>41</v>
      </c>
      <c r="BL40" s="10" t="s">
        <v>42</v>
      </c>
      <c r="BM40" s="10" t="s">
        <v>43</v>
      </c>
      <c r="BN40" s="10" t="s">
        <v>44</v>
      </c>
      <c r="BO40" s="10" t="s">
        <v>45</v>
      </c>
      <c r="BP40" s="18" t="s">
        <v>46</v>
      </c>
      <c r="BQ40" s="3" t="s">
        <v>47</v>
      </c>
      <c r="BR40" s="3" t="s">
        <v>48</v>
      </c>
      <c r="BS40" s="3" t="s">
        <v>49</v>
      </c>
      <c r="BT40" s="3" t="s">
        <v>55</v>
      </c>
      <c r="BU40" s="3" t="s">
        <v>50</v>
      </c>
    </row>
    <row r="41" spans="2:73" ht="15" thickBot="1" x14ac:dyDescent="0.4">
      <c r="C41" s="3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E41" s="34" t="s">
        <v>36</v>
      </c>
      <c r="AF41" s="32" t="s">
        <v>51</v>
      </c>
      <c r="AG41" s="42">
        <v>-6.6666666666666696</v>
      </c>
      <c r="AH41" s="42">
        <v>-6.6666666666666696</v>
      </c>
      <c r="AI41" s="42">
        <v>-6.6666666666666696</v>
      </c>
      <c r="AJ41" s="42">
        <v>-6.6666666666666696</v>
      </c>
      <c r="AK41" s="48">
        <v>-6.6666666666666696</v>
      </c>
      <c r="AL41" s="48">
        <v>-6.6666666666666696</v>
      </c>
      <c r="AM41" s="42">
        <v>-6.6666666666666696</v>
      </c>
      <c r="AN41" s="42">
        <v>0</v>
      </c>
      <c r="AO41" s="42">
        <v>-6.6666666666666696</v>
      </c>
      <c r="AP41" s="42">
        <v>0</v>
      </c>
      <c r="AQ41" s="43">
        <v>13.3333333333333</v>
      </c>
      <c r="BI41" s="34" t="s">
        <v>36</v>
      </c>
      <c r="BJ41" s="32" t="s">
        <v>51</v>
      </c>
      <c r="BK41" s="42">
        <v>-140</v>
      </c>
      <c r="BL41" s="42">
        <v>-120</v>
      </c>
      <c r="BM41" s="42">
        <v>-106.666666666667</v>
      </c>
      <c r="BN41" s="48">
        <v>-126.666666666667</v>
      </c>
      <c r="BO41" s="48">
        <v>-66.6666666666667</v>
      </c>
      <c r="BP41" s="48">
        <v>-80</v>
      </c>
      <c r="BQ41" s="48">
        <v>-73.3333333333333</v>
      </c>
      <c r="BR41" s="48">
        <v>-33.3333333333333</v>
      </c>
      <c r="BS41" s="48">
        <v>-46.6666666666667</v>
      </c>
      <c r="BT41" s="48">
        <v>-26.6666666666667</v>
      </c>
      <c r="BU41" s="43">
        <v>-13.3333333333333</v>
      </c>
    </row>
    <row r="42" spans="2:73" x14ac:dyDescent="0.35">
      <c r="C42" s="15" t="s">
        <v>28</v>
      </c>
      <c r="D42" s="15" t="s">
        <v>25</v>
      </c>
      <c r="E42" s="11" t="s">
        <v>31</v>
      </c>
      <c r="F42" s="16" t="s">
        <v>32</v>
      </c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E42" s="35"/>
      <c r="AF42" s="9" t="s">
        <v>52</v>
      </c>
      <c r="AG42" s="44">
        <v>-49.8333333333333</v>
      </c>
      <c r="AH42" s="44">
        <v>-49.8333333333333</v>
      </c>
      <c r="AI42" s="44">
        <v>-48.6666666666667</v>
      </c>
      <c r="AJ42" s="44">
        <v>-48.6666666666667</v>
      </c>
      <c r="AK42" s="50">
        <v>-58.5</v>
      </c>
      <c r="AL42" s="50">
        <v>-48.6666666666667</v>
      </c>
      <c r="AM42" s="44">
        <v>-53</v>
      </c>
      <c r="AN42" s="44">
        <v>-58.5</v>
      </c>
      <c r="AO42" s="44">
        <v>-48.6666666666667</v>
      </c>
      <c r="AP42" s="44">
        <v>-53</v>
      </c>
      <c r="AQ42" s="45">
        <v>-58.5</v>
      </c>
      <c r="BI42" s="35"/>
      <c r="BJ42" s="9" t="s">
        <v>52</v>
      </c>
      <c r="BK42" s="44">
        <v>-185.166666666667</v>
      </c>
      <c r="BL42" s="44">
        <v>-159</v>
      </c>
      <c r="BM42" s="44">
        <v>-133.333333333333</v>
      </c>
      <c r="BN42" s="50">
        <v>-159</v>
      </c>
      <c r="BO42" s="50">
        <v>-86.1666666666667</v>
      </c>
      <c r="BP42" s="50">
        <v>-112.333333333333</v>
      </c>
      <c r="BQ42" s="50">
        <v>-106.166666666667</v>
      </c>
      <c r="BR42" s="50">
        <v>-46.1666666666667</v>
      </c>
      <c r="BS42" s="50">
        <v>-60</v>
      </c>
      <c r="BT42" s="50">
        <v>-46.1666666666667</v>
      </c>
      <c r="BU42" s="45">
        <v>-20</v>
      </c>
    </row>
    <row r="43" spans="2:73" ht="15" thickBot="1" x14ac:dyDescent="0.4">
      <c r="B43" s="28" t="s">
        <v>33</v>
      </c>
      <c r="C43" s="12">
        <v>15</v>
      </c>
      <c r="D43" s="12">
        <v>55</v>
      </c>
      <c r="E43" s="13">
        <v>36</v>
      </c>
      <c r="F43" s="14">
        <v>50</v>
      </c>
      <c r="P43" s="9"/>
      <c r="Q43" s="9"/>
      <c r="R43" s="9"/>
      <c r="S43" s="9"/>
      <c r="T43" s="9"/>
      <c r="U43" s="9"/>
      <c r="V43" s="9"/>
      <c r="W43" s="64"/>
      <c r="X43" s="64"/>
      <c r="Y43" s="9"/>
      <c r="Z43" s="9"/>
      <c r="AA43" s="9"/>
      <c r="AB43" s="9"/>
      <c r="AE43" s="36"/>
      <c r="AF43" s="33"/>
      <c r="AG43" s="46">
        <v>29.8333333333333</v>
      </c>
      <c r="AH43" s="46">
        <v>29.8333333333333</v>
      </c>
      <c r="AI43" s="46">
        <v>29.8333333333333</v>
      </c>
      <c r="AJ43" s="46">
        <v>35.3333333333333</v>
      </c>
      <c r="AK43" s="52">
        <v>31</v>
      </c>
      <c r="AL43" s="52">
        <v>29.8333333333333</v>
      </c>
      <c r="AM43" s="46">
        <v>29.8333333333333</v>
      </c>
      <c r="AN43" s="46">
        <v>29.8333333333333</v>
      </c>
      <c r="AO43" s="46">
        <v>29.8333333333333</v>
      </c>
      <c r="AP43" s="46">
        <v>29.8333333333333</v>
      </c>
      <c r="AQ43" s="47">
        <v>45.5</v>
      </c>
      <c r="BI43" s="36"/>
      <c r="BJ43" s="33"/>
      <c r="BK43" s="46">
        <v>-107.666666666667</v>
      </c>
      <c r="BL43" s="46">
        <v>-74.8333333333333</v>
      </c>
      <c r="BM43" s="46">
        <v>-61.5</v>
      </c>
      <c r="BN43" s="52">
        <v>-81.5</v>
      </c>
      <c r="BO43" s="52">
        <v>-33.8333333333333</v>
      </c>
      <c r="BP43" s="52">
        <v>-47.1666666666667</v>
      </c>
      <c r="BQ43" s="52">
        <v>-41</v>
      </c>
      <c r="BR43" s="52">
        <v>-7.1666666666666599</v>
      </c>
      <c r="BS43" s="52">
        <v>-21</v>
      </c>
      <c r="BT43" s="52">
        <v>-7.6666666666666599</v>
      </c>
      <c r="BU43" s="47">
        <v>6.1666666666666696</v>
      </c>
    </row>
    <row r="44" spans="2:73" x14ac:dyDescent="0.35">
      <c r="B44" s="28" t="s">
        <v>20</v>
      </c>
      <c r="C44" s="23">
        <v>16.973982153052098</v>
      </c>
      <c r="D44" s="23">
        <v>5.5863877639987001</v>
      </c>
      <c r="E44" s="23">
        <v>-1.7775546704081799</v>
      </c>
      <c r="F44" s="23">
        <v>-12.5104511086359</v>
      </c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E44" s="37" t="s">
        <v>37</v>
      </c>
      <c r="AF44" s="32" t="s">
        <v>51</v>
      </c>
      <c r="AG44" s="42">
        <v>-40</v>
      </c>
      <c r="AH44" s="42">
        <v>-40</v>
      </c>
      <c r="AI44" s="42">
        <v>-40</v>
      </c>
      <c r="AJ44" s="42">
        <v>-40</v>
      </c>
      <c r="AK44" s="48">
        <v>-40</v>
      </c>
      <c r="AL44" s="48">
        <v>-40</v>
      </c>
      <c r="AM44" s="42">
        <v>-40</v>
      </c>
      <c r="AN44" s="42">
        <v>-40</v>
      </c>
      <c r="AO44" s="42">
        <v>-40</v>
      </c>
      <c r="AP44" s="42">
        <v>-40</v>
      </c>
      <c r="AQ44" s="43">
        <v>-40</v>
      </c>
      <c r="BI44" s="37" t="s">
        <v>37</v>
      </c>
      <c r="BJ44" s="32" t="s">
        <v>51</v>
      </c>
      <c r="BK44" s="42">
        <v>-46.6666666666667</v>
      </c>
      <c r="BL44" s="42">
        <v>-26.6666666666667</v>
      </c>
      <c r="BM44" s="42">
        <v>-20</v>
      </c>
      <c r="BN44" s="48">
        <v>-33.3333333333333</v>
      </c>
      <c r="BO44" s="48">
        <v>0</v>
      </c>
      <c r="BP44" s="48">
        <v>-6.6666666666666696</v>
      </c>
      <c r="BQ44" s="48">
        <v>-6.6666666666666696</v>
      </c>
      <c r="BR44" s="48">
        <v>6.6666666666666696</v>
      </c>
      <c r="BS44" s="48">
        <v>6.6666666666666696</v>
      </c>
      <c r="BT44" s="48">
        <v>6.6666666666666696</v>
      </c>
      <c r="BU44" s="43">
        <v>13.3333333333333</v>
      </c>
    </row>
    <row r="45" spans="2:73" x14ac:dyDescent="0.35">
      <c r="B45" s="71" t="s">
        <v>21</v>
      </c>
      <c r="C45" s="23">
        <v>13.313083675893401</v>
      </c>
      <c r="D45" s="23">
        <v>0.656586351457071</v>
      </c>
      <c r="E45" s="23">
        <v>-5.0987752470720897</v>
      </c>
      <c r="F45" s="23">
        <v>-46.232809592199601</v>
      </c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E45" s="35"/>
      <c r="AF45" s="9" t="s">
        <v>52</v>
      </c>
      <c r="AG45" s="44">
        <v>-66.6666666666667</v>
      </c>
      <c r="AH45" s="44">
        <v>-65.5</v>
      </c>
      <c r="AI45" s="44">
        <v>-66.6666666666667</v>
      </c>
      <c r="AJ45" s="44">
        <v>-66.6666666666667</v>
      </c>
      <c r="AK45" s="50">
        <v>-76.5</v>
      </c>
      <c r="AL45" s="50">
        <v>-60</v>
      </c>
      <c r="AM45" s="44">
        <v>-72.1666666666667</v>
      </c>
      <c r="AN45" s="44">
        <v>-76.5</v>
      </c>
      <c r="AO45" s="44">
        <v>-66.6666666666667</v>
      </c>
      <c r="AP45" s="44">
        <v>-71</v>
      </c>
      <c r="AQ45" s="45">
        <v>-72.1666666666667</v>
      </c>
      <c r="BI45" s="35"/>
      <c r="BJ45" s="9" t="s">
        <v>52</v>
      </c>
      <c r="BK45" s="44">
        <v>-65.6666666666667</v>
      </c>
      <c r="BL45" s="44">
        <v>-46.1666666666667</v>
      </c>
      <c r="BM45" s="44">
        <v>-39.5</v>
      </c>
      <c r="BN45" s="50">
        <v>-52.3333333333333</v>
      </c>
      <c r="BO45" s="50">
        <v>-13.3333333333333</v>
      </c>
      <c r="BP45" s="50">
        <v>-20</v>
      </c>
      <c r="BQ45" s="50">
        <v>-19.5</v>
      </c>
      <c r="BR45" s="50">
        <v>-6.1666666666666696</v>
      </c>
      <c r="BS45" s="50">
        <v>-6.6666666666666696</v>
      </c>
      <c r="BT45" s="50">
        <v>-6.1666666666666696</v>
      </c>
      <c r="BU45" s="45">
        <v>0.5</v>
      </c>
    </row>
    <row r="46" spans="2:73" x14ac:dyDescent="0.35">
      <c r="B46" s="71"/>
      <c r="C46" s="23">
        <v>38.6786364553572</v>
      </c>
      <c r="D46" s="23">
        <v>11.23256433944</v>
      </c>
      <c r="E46" s="23">
        <v>0.488078856857035</v>
      </c>
      <c r="F46" s="23">
        <v>-6.5801059249465297</v>
      </c>
      <c r="H46" s="23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E46" s="36"/>
      <c r="AF46" s="33"/>
      <c r="AG46" s="46">
        <v>9.8333333333333197</v>
      </c>
      <c r="AH46" s="46">
        <v>9.8333333333333197</v>
      </c>
      <c r="AI46" s="46">
        <v>9.8333333333333197</v>
      </c>
      <c r="AJ46" s="46">
        <v>9.8333333333333197</v>
      </c>
      <c r="AK46" s="52">
        <v>8.6666666666666501</v>
      </c>
      <c r="AL46" s="52">
        <v>9.8333333333333197</v>
      </c>
      <c r="AM46" s="46">
        <v>9.8333333333333197</v>
      </c>
      <c r="AN46" s="46">
        <v>9.8333333333333197</v>
      </c>
      <c r="AO46" s="46">
        <v>9.8333333333333197</v>
      </c>
      <c r="AP46" s="46">
        <v>9.8333333333333197</v>
      </c>
      <c r="AQ46" s="47">
        <v>9.8333333333333197</v>
      </c>
      <c r="BI46" s="36"/>
      <c r="BJ46" s="33"/>
      <c r="BK46" s="46">
        <v>-20</v>
      </c>
      <c r="BL46" s="46">
        <v>-6.6666666666666696</v>
      </c>
      <c r="BM46" s="46">
        <v>-6.6666666666666696</v>
      </c>
      <c r="BN46" s="52">
        <v>-13.3333333333333</v>
      </c>
      <c r="BO46" s="52">
        <v>6.6666666666666696</v>
      </c>
      <c r="BP46" s="52">
        <v>0</v>
      </c>
      <c r="BQ46" s="52">
        <v>6.1666666666666696</v>
      </c>
      <c r="BR46" s="52">
        <v>13.3333333333333</v>
      </c>
      <c r="BS46" s="52">
        <v>12.8333333333333</v>
      </c>
      <c r="BT46" s="52">
        <v>13.3333333333333</v>
      </c>
      <c r="BU46" s="47">
        <v>26.6666666666667</v>
      </c>
    </row>
    <row r="47" spans="2:73" x14ac:dyDescent="0.35">
      <c r="C47" s="20"/>
      <c r="D47" s="20"/>
      <c r="E47" s="20"/>
      <c r="F47" s="20"/>
      <c r="P47" s="9"/>
      <c r="Q47" s="64"/>
      <c r="R47" s="9"/>
      <c r="S47" s="44"/>
      <c r="T47" s="9"/>
      <c r="U47" s="9"/>
      <c r="V47" s="9"/>
      <c r="W47" s="64"/>
      <c r="X47" s="64"/>
      <c r="Y47" s="9"/>
      <c r="Z47" s="9"/>
      <c r="AA47" s="9"/>
      <c r="AB47" s="9"/>
      <c r="AE47" s="37" t="s">
        <v>38</v>
      </c>
      <c r="AF47" s="32" t="s">
        <v>51</v>
      </c>
      <c r="AG47" s="42">
        <v>-33.3333333333333</v>
      </c>
      <c r="AH47" s="42">
        <v>-33.3333333333333</v>
      </c>
      <c r="AI47" s="42">
        <v>-33.3333333333333</v>
      </c>
      <c r="AJ47" s="42">
        <v>-33.3333333333333</v>
      </c>
      <c r="AK47" s="48">
        <v>-33.3333333333333</v>
      </c>
      <c r="AL47" s="48">
        <v>-33.3333333333333</v>
      </c>
      <c r="AM47" s="42">
        <v>-33.3333333333333</v>
      </c>
      <c r="AN47" s="42">
        <v>-33.3333333333333</v>
      </c>
      <c r="AO47" s="42">
        <v>-33.3333333333333</v>
      </c>
      <c r="AP47" s="42">
        <v>-33.3333333333333</v>
      </c>
      <c r="AQ47" s="43">
        <v>-33.3333333333333</v>
      </c>
      <c r="BI47" s="37" t="s">
        <v>38</v>
      </c>
      <c r="BJ47" s="32" t="s">
        <v>51</v>
      </c>
      <c r="BK47" s="42">
        <v>-53.3333333333333</v>
      </c>
      <c r="BL47" s="42">
        <v>-33.3333333333333</v>
      </c>
      <c r="BM47" s="42">
        <v>-33.3333333333333</v>
      </c>
      <c r="BN47" s="48">
        <v>-46.6666666666667</v>
      </c>
      <c r="BO47" s="48">
        <v>-6.6666666666666696</v>
      </c>
      <c r="BP47" s="48">
        <v>-13.3333333333333</v>
      </c>
      <c r="BQ47" s="48">
        <v>-13.3333333333333</v>
      </c>
      <c r="BR47" s="48">
        <v>6.6666666666666696</v>
      </c>
      <c r="BS47" s="48">
        <v>0</v>
      </c>
      <c r="BT47" s="48">
        <v>6.6666666666666696</v>
      </c>
      <c r="BU47" s="43">
        <v>13.3333333333333</v>
      </c>
    </row>
    <row r="48" spans="2:73" x14ac:dyDescent="0.35">
      <c r="C48" s="20"/>
      <c r="D48" s="20"/>
      <c r="E48" s="20"/>
      <c r="F48" s="20"/>
      <c r="P48" s="9"/>
      <c r="Q48" s="64"/>
      <c r="R48" s="9"/>
      <c r="S48" s="9"/>
      <c r="T48" s="9"/>
      <c r="U48" s="9"/>
      <c r="V48" s="9"/>
      <c r="W48" s="64"/>
      <c r="X48" s="64"/>
      <c r="Y48" s="9"/>
      <c r="Z48" s="9"/>
      <c r="AA48" s="9"/>
      <c r="AB48" s="9"/>
      <c r="AE48" s="35"/>
      <c r="AF48" s="9" t="s">
        <v>52</v>
      </c>
      <c r="AG48" s="44">
        <v>-71</v>
      </c>
      <c r="AH48" s="44">
        <v>-65.5</v>
      </c>
      <c r="AI48" s="44">
        <v>-65.5</v>
      </c>
      <c r="AJ48" s="44">
        <v>-66.6666666666667</v>
      </c>
      <c r="AK48" s="50">
        <v>-76.5</v>
      </c>
      <c r="AL48" s="50">
        <v>-65.5</v>
      </c>
      <c r="AM48" s="44">
        <v>-71</v>
      </c>
      <c r="AN48" s="44">
        <v>-76.5</v>
      </c>
      <c r="AO48" s="44">
        <v>-65.5</v>
      </c>
      <c r="AP48" s="44">
        <v>-71</v>
      </c>
      <c r="AQ48" s="45">
        <v>-76.5</v>
      </c>
      <c r="BI48" s="35"/>
      <c r="BJ48" s="9" t="s">
        <v>52</v>
      </c>
      <c r="BK48" s="44">
        <v>-79</v>
      </c>
      <c r="BL48" s="44">
        <v>-59.5</v>
      </c>
      <c r="BM48" s="44">
        <v>-52.8333333333333</v>
      </c>
      <c r="BN48" s="50">
        <v>-65.6666666666667</v>
      </c>
      <c r="BO48" s="50">
        <v>-20</v>
      </c>
      <c r="BP48" s="50">
        <v>-26.6666666666667</v>
      </c>
      <c r="BQ48" s="50">
        <v>-32.8333333333333</v>
      </c>
      <c r="BR48" s="50">
        <v>-6.6666666666666696</v>
      </c>
      <c r="BS48" s="50">
        <v>-13.3333333333333</v>
      </c>
      <c r="BT48" s="50">
        <v>-6.6666666666666696</v>
      </c>
      <c r="BU48" s="45">
        <v>0</v>
      </c>
    </row>
    <row r="49" spans="3:73" x14ac:dyDescent="0.35">
      <c r="C49" s="19"/>
      <c r="D49" s="19"/>
      <c r="E49" s="19"/>
      <c r="F49" s="1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E49" s="36"/>
      <c r="AF49" s="33"/>
      <c r="AG49" s="46">
        <v>9.8333333333333197</v>
      </c>
      <c r="AH49" s="46">
        <v>15.3333333333333</v>
      </c>
      <c r="AI49" s="46">
        <v>15.3333333333333</v>
      </c>
      <c r="AJ49" s="46">
        <v>15.3333333333333</v>
      </c>
      <c r="AK49" s="52">
        <v>8.6666666666666501</v>
      </c>
      <c r="AL49" s="52">
        <v>9.8333333333333197</v>
      </c>
      <c r="AM49" s="46">
        <v>8.6666666666666501</v>
      </c>
      <c r="AN49" s="46">
        <v>8.6666666666666501</v>
      </c>
      <c r="AO49" s="46">
        <v>9.8333333333333197</v>
      </c>
      <c r="AP49" s="46">
        <v>8.6666666666666501</v>
      </c>
      <c r="AQ49" s="47">
        <v>9.8333333333333197</v>
      </c>
      <c r="BI49" s="36"/>
      <c r="BJ49" s="33"/>
      <c r="BK49" s="46">
        <v>-26.6666666666667</v>
      </c>
      <c r="BL49" s="46">
        <v>-7.1666666666666599</v>
      </c>
      <c r="BM49" s="46">
        <v>-7.1666666666666599</v>
      </c>
      <c r="BN49" s="52">
        <v>-13.8333333333333</v>
      </c>
      <c r="BO49" s="52">
        <v>6.6666666666666696</v>
      </c>
      <c r="BP49" s="52">
        <v>0</v>
      </c>
      <c r="BQ49" s="52">
        <v>6.1666666666666696</v>
      </c>
      <c r="BR49" s="52">
        <v>13.3333333333333</v>
      </c>
      <c r="BS49" s="52">
        <v>6.6666666666666696</v>
      </c>
      <c r="BT49" s="52">
        <v>13.3333333333333</v>
      </c>
      <c r="BU49" s="47">
        <v>26.1666666666667</v>
      </c>
    </row>
    <row r="50" spans="3:73" x14ac:dyDescent="0.35">
      <c r="C50" s="19"/>
      <c r="D50" s="19"/>
      <c r="E50" s="19"/>
      <c r="F50" s="19"/>
      <c r="AE50" s="38" t="s">
        <v>39</v>
      </c>
      <c r="AF50" s="32" t="s">
        <v>51</v>
      </c>
      <c r="AG50" s="42">
        <v>-53.3333333333333</v>
      </c>
      <c r="AH50" s="42">
        <v>-53.3333333333333</v>
      </c>
      <c r="AI50" s="42">
        <v>-53.3333333333333</v>
      </c>
      <c r="AJ50" s="42">
        <v>-53.3333333333333</v>
      </c>
      <c r="AK50" s="48">
        <v>-53.3333333333333</v>
      </c>
      <c r="AL50" s="48">
        <v>-53.3333333333333</v>
      </c>
      <c r="AM50" s="42">
        <v>-53.3333333333333</v>
      </c>
      <c r="AN50" s="42">
        <v>-60</v>
      </c>
      <c r="AO50" s="42">
        <v>-53.3333333333333</v>
      </c>
      <c r="AP50" s="42">
        <v>-60</v>
      </c>
      <c r="AQ50" s="43">
        <v>-66.6666666666667</v>
      </c>
      <c r="BI50" s="38" t="s">
        <v>39</v>
      </c>
      <c r="BJ50" s="32" t="s">
        <v>51</v>
      </c>
      <c r="BK50" s="42">
        <v>-60</v>
      </c>
      <c r="BL50" s="42">
        <v>-33.3333333333333</v>
      </c>
      <c r="BM50" s="42">
        <v>-13.3333333333333</v>
      </c>
      <c r="BN50" s="48">
        <v>-53.3333333333333</v>
      </c>
      <c r="BO50" s="48">
        <v>13.3333333333333</v>
      </c>
      <c r="BP50" s="48">
        <v>0</v>
      </c>
      <c r="BQ50" s="48">
        <v>13.3333333333333</v>
      </c>
      <c r="BR50" s="48">
        <v>13.3333333333333</v>
      </c>
      <c r="BS50" s="48">
        <v>13.3333333333333</v>
      </c>
      <c r="BT50" s="48">
        <v>13.3333333333333</v>
      </c>
      <c r="BU50" s="43">
        <v>13.3333333333333</v>
      </c>
    </row>
    <row r="51" spans="3:73" x14ac:dyDescent="0.35">
      <c r="C51" s="20"/>
      <c r="D51" s="20"/>
      <c r="E51" s="20"/>
      <c r="F51" s="20"/>
      <c r="AE51" s="35"/>
      <c r="AF51" s="9" t="s">
        <v>52</v>
      </c>
      <c r="AG51" s="44">
        <v>-124</v>
      </c>
      <c r="AH51" s="44">
        <v>-118.5</v>
      </c>
      <c r="AI51" s="44">
        <v>-117.333333333333</v>
      </c>
      <c r="AJ51" s="44">
        <v>-111.833333333333</v>
      </c>
      <c r="AK51" s="50">
        <v>-122.833333333333</v>
      </c>
      <c r="AL51" s="50">
        <v>-118.5</v>
      </c>
      <c r="AM51" s="44">
        <v>-124</v>
      </c>
      <c r="AN51" s="44">
        <v>-124</v>
      </c>
      <c r="AO51" s="44">
        <v>-123.166666666667</v>
      </c>
      <c r="AP51" s="44">
        <v>-124</v>
      </c>
      <c r="AQ51" s="45">
        <v>-124</v>
      </c>
      <c r="BI51" s="35"/>
      <c r="BJ51" s="9" t="s">
        <v>52</v>
      </c>
      <c r="BK51" s="44">
        <v>-79.5</v>
      </c>
      <c r="BL51" s="44">
        <v>-71.8333333333333</v>
      </c>
      <c r="BM51" s="44">
        <v>-78.5</v>
      </c>
      <c r="BN51" s="50">
        <v>-79.5</v>
      </c>
      <c r="BO51" s="50">
        <v>0</v>
      </c>
      <c r="BP51" s="50">
        <v>-12.8333333333333</v>
      </c>
      <c r="BQ51" s="50">
        <v>0</v>
      </c>
      <c r="BR51" s="50">
        <v>-6.6666666666666696</v>
      </c>
      <c r="BS51" s="50">
        <v>0</v>
      </c>
      <c r="BT51" s="50">
        <v>0</v>
      </c>
      <c r="BU51" s="45">
        <v>0</v>
      </c>
    </row>
    <row r="52" spans="3:73" x14ac:dyDescent="0.35">
      <c r="C52" s="20"/>
      <c r="D52" s="20"/>
      <c r="E52" s="20"/>
      <c r="F52" s="20"/>
      <c r="AE52" s="36"/>
      <c r="AF52" s="33"/>
      <c r="AG52" s="46">
        <v>4.3333333333333197</v>
      </c>
      <c r="AH52" s="46">
        <v>4.3333333333333197</v>
      </c>
      <c r="AI52" s="46">
        <v>4.3333333333333197</v>
      </c>
      <c r="AJ52" s="46">
        <v>5.5</v>
      </c>
      <c r="AK52" s="52">
        <v>4.3333333333333197</v>
      </c>
      <c r="AL52" s="52">
        <v>4.3333333333333197</v>
      </c>
      <c r="AM52" s="46">
        <v>4.3333333333333197</v>
      </c>
      <c r="AN52" s="46">
        <v>5.5</v>
      </c>
      <c r="AO52" s="46">
        <v>4.3333333333333197</v>
      </c>
      <c r="AP52" s="46">
        <v>5.5</v>
      </c>
      <c r="AQ52" s="47">
        <v>5.5</v>
      </c>
      <c r="BI52" s="36"/>
      <c r="BJ52" s="33"/>
      <c r="BK52" s="46">
        <v>-33.3333333333333</v>
      </c>
      <c r="BL52" s="46">
        <v>6.1666666666666696</v>
      </c>
      <c r="BM52" s="46">
        <v>25.6666666666667</v>
      </c>
      <c r="BN52" s="52">
        <v>-26.6666666666667</v>
      </c>
      <c r="BO52" s="52">
        <v>26.6666666666667</v>
      </c>
      <c r="BP52" s="52">
        <v>25.6666666666667</v>
      </c>
      <c r="BQ52" s="52">
        <v>26.6666666666667</v>
      </c>
      <c r="BR52" s="52">
        <v>26.6666666666667</v>
      </c>
      <c r="BS52" s="52">
        <v>32.8333333333333</v>
      </c>
      <c r="BT52" s="52">
        <v>26.6666666666667</v>
      </c>
      <c r="BU52" s="47">
        <v>32.8333333333333</v>
      </c>
    </row>
    <row r="53" spans="3:73" x14ac:dyDescent="0.35">
      <c r="AE53" s="38" t="s">
        <v>40</v>
      </c>
      <c r="AF53" s="32" t="s">
        <v>51</v>
      </c>
      <c r="AG53" s="42">
        <v>1.4866021065317201</v>
      </c>
      <c r="AH53" s="42">
        <v>-1.6637227206697001</v>
      </c>
      <c r="AI53" s="42">
        <v>3.2420676792970502</v>
      </c>
      <c r="AJ53" s="42">
        <v>5.0252504376232299</v>
      </c>
      <c r="AK53" s="48">
        <v>1.16818808950124</v>
      </c>
      <c r="AL53" s="48">
        <v>-3.25025988459155</v>
      </c>
      <c r="AM53" s="42">
        <v>-2.1779480153880599</v>
      </c>
      <c r="AN53" s="42">
        <v>-2.8184249222110198</v>
      </c>
      <c r="AO53" s="42">
        <v>-9.1452222196246193</v>
      </c>
      <c r="AP53" s="42">
        <v>-4.4332114695843501</v>
      </c>
      <c r="AQ53" s="43">
        <v>8.7282207500252706</v>
      </c>
      <c r="BI53" s="38" t="s">
        <v>40</v>
      </c>
      <c r="BJ53" s="32" t="s">
        <v>51</v>
      </c>
      <c r="BK53" s="42">
        <v>-64.185019339342404</v>
      </c>
      <c r="BL53" s="42">
        <v>-39.7117898552345</v>
      </c>
      <c r="BM53" s="42">
        <v>-15.6849333501558</v>
      </c>
      <c r="BN53" s="48">
        <v>-55.454664787893499</v>
      </c>
      <c r="BO53" s="48">
        <v>9.2385502155286794</v>
      </c>
      <c r="BP53" s="48">
        <v>-1.72271160728182</v>
      </c>
      <c r="BQ53" s="48">
        <v>9.5608811114902892</v>
      </c>
      <c r="BR53" s="48">
        <v>7.9682774644019601</v>
      </c>
      <c r="BS53" s="48">
        <v>7.2196846198376798</v>
      </c>
      <c r="BT53" s="48">
        <v>8.2270293072178902</v>
      </c>
      <c r="BU53" s="43">
        <v>8.3719385753100095</v>
      </c>
    </row>
    <row r="54" spans="3:73" x14ac:dyDescent="0.35">
      <c r="AE54" s="35"/>
      <c r="AF54" s="9" t="s">
        <v>52</v>
      </c>
      <c r="AG54" s="44">
        <v>-119.19588573899701</v>
      </c>
      <c r="AH54" s="44">
        <v>-25.861378338727398</v>
      </c>
      <c r="AI54" s="44">
        <v>-13.2818123139389</v>
      </c>
      <c r="AJ54" s="44">
        <v>-13.966757723680701</v>
      </c>
      <c r="AK54" s="50">
        <v>-12.0786970222647</v>
      </c>
      <c r="AL54" s="50">
        <v>-15.141059537706999</v>
      </c>
      <c r="AM54" s="44">
        <v>-12.6869959270132</v>
      </c>
      <c r="AN54" s="44">
        <v>-15.810000801211601</v>
      </c>
      <c r="AO54" s="44">
        <v>-19.7866833340928</v>
      </c>
      <c r="AP54" s="44">
        <v>-13.8743667849938</v>
      </c>
      <c r="AQ54" s="45">
        <v>-14.2698339015274</v>
      </c>
      <c r="BI54" s="35"/>
      <c r="BJ54" s="9" t="s">
        <v>52</v>
      </c>
      <c r="BK54" s="44">
        <v>-84.711829736580498</v>
      </c>
      <c r="BL54" s="44">
        <v>-78.752732857506899</v>
      </c>
      <c r="BM54" s="44">
        <v>-82.291303365397596</v>
      </c>
      <c r="BN54" s="50">
        <v>-79.845584656174395</v>
      </c>
      <c r="BO54" s="50">
        <v>-5.5213317735069998</v>
      </c>
      <c r="BP54" s="50">
        <v>-16.394339235571401</v>
      </c>
      <c r="BQ54" s="50">
        <v>-4.1576694190459396</v>
      </c>
      <c r="BR54" s="50">
        <v>-8.1753410483175806</v>
      </c>
      <c r="BS54" s="50">
        <v>-6.2031600196440699</v>
      </c>
      <c r="BT54" s="50">
        <v>-5.4527413992137097</v>
      </c>
      <c r="BU54" s="45">
        <v>-4.5040709224389799</v>
      </c>
    </row>
    <row r="55" spans="3:73" x14ac:dyDescent="0.35">
      <c r="AE55" s="36"/>
      <c r="AF55" s="33"/>
      <c r="AG55" s="46">
        <v>23.666239266741101</v>
      </c>
      <c r="AH55" s="46">
        <v>21.7208853937878</v>
      </c>
      <c r="AI55" s="46">
        <v>25.808231162796499</v>
      </c>
      <c r="AJ55" s="46">
        <v>27.278548534077</v>
      </c>
      <c r="AK55" s="52">
        <v>19.4341197643441</v>
      </c>
      <c r="AL55" s="52">
        <v>21.044975100159402</v>
      </c>
      <c r="AM55" s="46">
        <v>19.732649906633199</v>
      </c>
      <c r="AN55" s="46">
        <v>23.986827216634001</v>
      </c>
      <c r="AO55" s="46">
        <v>28.1549264281497</v>
      </c>
      <c r="AP55" s="46">
        <v>23.033347368007401</v>
      </c>
      <c r="AQ55" s="47">
        <v>59.4165647355766</v>
      </c>
      <c r="BI55" s="36"/>
      <c r="BJ55" s="33"/>
      <c r="BK55" s="46">
        <v>-34.410263804710702</v>
      </c>
      <c r="BL55" s="46">
        <v>4.9422721319189602</v>
      </c>
      <c r="BM55" s="46">
        <v>21.050645690012999</v>
      </c>
      <c r="BN55" s="52">
        <v>-26.850122142755499</v>
      </c>
      <c r="BO55" s="52">
        <v>23.719750377831801</v>
      </c>
      <c r="BP55" s="52">
        <v>20.9200468870199</v>
      </c>
      <c r="BQ55" s="52">
        <v>24.257900544992498</v>
      </c>
      <c r="BR55" s="52">
        <v>24.2944101542016</v>
      </c>
      <c r="BS55" s="52">
        <v>26.6799469411439</v>
      </c>
      <c r="BT55" s="52">
        <v>24.296370020826899</v>
      </c>
      <c r="BU55" s="47">
        <v>31.812854924018598</v>
      </c>
    </row>
    <row r="56" spans="3:73" ht="15" thickBot="1" x14ac:dyDescent="0.4">
      <c r="BN56" s="63"/>
      <c r="BO56" s="63"/>
      <c r="BP56" s="63"/>
      <c r="BQ56" s="63"/>
      <c r="BR56" s="63"/>
      <c r="BS56" s="63"/>
      <c r="BT56" s="63"/>
    </row>
    <row r="57" spans="3:73" x14ac:dyDescent="0.35">
      <c r="AE57" s="26" t="s">
        <v>15</v>
      </c>
      <c r="AF57" s="9"/>
      <c r="AG57" s="31" t="s">
        <v>26</v>
      </c>
      <c r="AH57" s="9"/>
      <c r="AI57" s="9"/>
      <c r="AJ57" s="9"/>
      <c r="AK57" s="9"/>
      <c r="AL57" s="9"/>
      <c r="BI57" s="26" t="s">
        <v>15</v>
      </c>
      <c r="BJ57" s="9"/>
      <c r="BK57" s="31" t="s">
        <v>28</v>
      </c>
      <c r="BL57" s="9"/>
      <c r="BM57" s="9"/>
      <c r="BN57" s="64"/>
      <c r="BO57" s="64"/>
      <c r="BP57" s="64"/>
      <c r="BQ57" s="63"/>
      <c r="BR57" s="63"/>
      <c r="BS57" s="63"/>
      <c r="BT57" s="63"/>
    </row>
    <row r="58" spans="3:73" x14ac:dyDescent="0.35">
      <c r="AE58" s="10"/>
      <c r="AF58" s="10"/>
      <c r="AG58" s="18" t="s">
        <v>41</v>
      </c>
      <c r="AH58" s="10" t="s">
        <v>42</v>
      </c>
      <c r="AI58" s="10" t="s">
        <v>43</v>
      </c>
      <c r="AJ58" s="10" t="s">
        <v>44</v>
      </c>
      <c r="AK58" s="10" t="s">
        <v>45</v>
      </c>
      <c r="AL58" s="18" t="s">
        <v>46</v>
      </c>
      <c r="AM58" s="3" t="s">
        <v>47</v>
      </c>
      <c r="AN58" s="3" t="s">
        <v>48</v>
      </c>
      <c r="AO58" s="3" t="s">
        <v>49</v>
      </c>
      <c r="AP58" s="3" t="s">
        <v>55</v>
      </c>
      <c r="AQ58" s="3" t="s">
        <v>50</v>
      </c>
      <c r="BI58" s="10"/>
      <c r="BJ58" s="10"/>
      <c r="BK58" s="18" t="s">
        <v>41</v>
      </c>
      <c r="BL58" s="10" t="s">
        <v>42</v>
      </c>
      <c r="BM58" s="10" t="s">
        <v>43</v>
      </c>
      <c r="BN58" s="65" t="s">
        <v>44</v>
      </c>
      <c r="BO58" s="65" t="s">
        <v>45</v>
      </c>
      <c r="BP58" s="66" t="s">
        <v>46</v>
      </c>
      <c r="BQ58" s="67" t="s">
        <v>47</v>
      </c>
      <c r="BR58" s="67" t="s">
        <v>48</v>
      </c>
      <c r="BS58" s="67" t="s">
        <v>49</v>
      </c>
      <c r="BT58" s="67" t="s">
        <v>55</v>
      </c>
      <c r="BU58" s="3" t="s">
        <v>50</v>
      </c>
    </row>
    <row r="59" spans="3:73" x14ac:dyDescent="0.35">
      <c r="AE59" s="34" t="s">
        <v>36</v>
      </c>
      <c r="AF59" s="32" t="s">
        <v>51</v>
      </c>
      <c r="AG59" s="48">
        <v>0</v>
      </c>
      <c r="AH59" s="48">
        <v>0</v>
      </c>
      <c r="AI59" s="48">
        <v>3.3333333333333299</v>
      </c>
      <c r="AJ59" s="48">
        <v>0</v>
      </c>
      <c r="AK59" s="48">
        <v>0</v>
      </c>
      <c r="AL59" s="48">
        <v>-3.3333333333333299</v>
      </c>
      <c r="AM59" s="48">
        <v>0</v>
      </c>
      <c r="AN59" s="48">
        <v>0</v>
      </c>
      <c r="AO59" s="48">
        <v>-6.6666666666666696</v>
      </c>
      <c r="AP59" s="48">
        <v>0</v>
      </c>
      <c r="AQ59" s="49">
        <v>13.3333333333333</v>
      </c>
      <c r="BI59" s="34" t="s">
        <v>36</v>
      </c>
      <c r="BJ59" s="32" t="s">
        <v>51</v>
      </c>
      <c r="BK59" s="48">
        <v>-86.6666666666667</v>
      </c>
      <c r="BL59" s="48">
        <v>-66.6666666666667</v>
      </c>
      <c r="BM59" s="48">
        <v>-53.3333333333333</v>
      </c>
      <c r="BN59" s="48">
        <v>-80</v>
      </c>
      <c r="BO59" s="48">
        <v>-33.3333333333333</v>
      </c>
      <c r="BP59" s="48">
        <v>-26.6666666666667</v>
      </c>
      <c r="BQ59" s="48">
        <v>-26.6666666666667</v>
      </c>
      <c r="BR59" s="48">
        <v>-13.3333333333333</v>
      </c>
      <c r="BS59" s="48">
        <v>0</v>
      </c>
      <c r="BT59" s="48">
        <v>-6.6666666666666696</v>
      </c>
      <c r="BU59" s="49">
        <v>0</v>
      </c>
    </row>
    <row r="60" spans="3:73" x14ac:dyDescent="0.35">
      <c r="AE60" s="35"/>
      <c r="AF60" s="9" t="s">
        <v>52</v>
      </c>
      <c r="AG60" s="50">
        <v>-36.3333333333333</v>
      </c>
      <c r="AH60" s="50">
        <v>-40</v>
      </c>
      <c r="AI60" s="50">
        <v>-36.3333333333333</v>
      </c>
      <c r="AJ60" s="50">
        <v>-40</v>
      </c>
      <c r="AK60" s="50">
        <v>-36.3333333333333</v>
      </c>
      <c r="AL60" s="50">
        <v>-43</v>
      </c>
      <c r="AM60" s="50">
        <v>-36.3333333333333</v>
      </c>
      <c r="AN60" s="50">
        <v>-32.6666666666667</v>
      </c>
      <c r="AO60" s="50">
        <v>-39.3333333333333</v>
      </c>
      <c r="AP60" s="50">
        <v>-36.3333333333333</v>
      </c>
      <c r="AQ60" s="51">
        <v>-29.6666666666667</v>
      </c>
      <c r="BI60" s="35"/>
      <c r="BJ60" s="9" t="s">
        <v>52</v>
      </c>
      <c r="BK60" s="50">
        <v>-160</v>
      </c>
      <c r="BL60" s="50">
        <v>-140</v>
      </c>
      <c r="BM60" s="50">
        <v>-113.333333333333</v>
      </c>
      <c r="BN60" s="50">
        <v>-126.666666666667</v>
      </c>
      <c r="BO60" s="50">
        <v>-66.6666666666667</v>
      </c>
      <c r="BP60" s="50">
        <v>-53.3333333333333</v>
      </c>
      <c r="BQ60" s="50">
        <v>-53.3333333333333</v>
      </c>
      <c r="BR60" s="50">
        <v>-60</v>
      </c>
      <c r="BS60" s="50">
        <v>-46.6666666666667</v>
      </c>
      <c r="BT60" s="50">
        <v>-53.3333333333333</v>
      </c>
      <c r="BU60" s="51">
        <v>-53.3333333333333</v>
      </c>
    </row>
    <row r="61" spans="3:73" x14ac:dyDescent="0.35">
      <c r="AE61" s="36"/>
      <c r="AF61" s="33"/>
      <c r="AG61" s="52">
        <v>29.6666666666666</v>
      </c>
      <c r="AH61" s="52">
        <v>23</v>
      </c>
      <c r="AI61" s="52">
        <v>20</v>
      </c>
      <c r="AJ61" s="52">
        <v>29.6666666666666</v>
      </c>
      <c r="AK61" s="52">
        <v>20</v>
      </c>
      <c r="AL61" s="52">
        <v>13.3333333333333</v>
      </c>
      <c r="AM61" s="52">
        <v>13.3333333333333</v>
      </c>
      <c r="AN61" s="52">
        <v>13.3333333333333</v>
      </c>
      <c r="AO61" s="52">
        <v>13.3333333333333</v>
      </c>
      <c r="AP61" s="52">
        <v>13.3333333333333</v>
      </c>
      <c r="AQ61" s="53">
        <v>36.3333333333333</v>
      </c>
      <c r="BI61" s="36"/>
      <c r="BJ61" s="33"/>
      <c r="BK61" s="52">
        <v>-20</v>
      </c>
      <c r="BL61" s="52">
        <v>0</v>
      </c>
      <c r="BM61" s="52">
        <v>26.6666666666667</v>
      </c>
      <c r="BN61" s="52">
        <v>6.6666666666666696</v>
      </c>
      <c r="BO61" s="52">
        <v>46.6666666666667</v>
      </c>
      <c r="BP61" s="52">
        <v>40</v>
      </c>
      <c r="BQ61" s="52">
        <v>53.3333333333333</v>
      </c>
      <c r="BR61" s="52">
        <v>66.6666666666667</v>
      </c>
      <c r="BS61" s="52">
        <v>60</v>
      </c>
      <c r="BT61" s="52">
        <v>73.3333333333333</v>
      </c>
      <c r="BU61" s="53">
        <v>80</v>
      </c>
    </row>
    <row r="62" spans="3:73" x14ac:dyDescent="0.35">
      <c r="AE62" s="37" t="s">
        <v>37</v>
      </c>
      <c r="AF62" s="32" t="s">
        <v>51</v>
      </c>
      <c r="AG62" s="48">
        <v>-36.6666666666667</v>
      </c>
      <c r="AH62" s="48">
        <v>-36.6666666666667</v>
      </c>
      <c r="AI62" s="48">
        <v>-36.6666666666667</v>
      </c>
      <c r="AJ62" s="48">
        <v>-36.6666666666667</v>
      </c>
      <c r="AK62" s="48">
        <v>-40</v>
      </c>
      <c r="AL62" s="48">
        <v>-33.3333333333333</v>
      </c>
      <c r="AM62" s="48">
        <v>-40</v>
      </c>
      <c r="AN62" s="48">
        <v>-40</v>
      </c>
      <c r="AO62" s="48">
        <v>-33.3333333333333</v>
      </c>
      <c r="AP62" s="48">
        <v>-36.6666666666667</v>
      </c>
      <c r="AQ62" s="49">
        <v>-40</v>
      </c>
      <c r="BI62" s="37" t="s">
        <v>37</v>
      </c>
      <c r="BJ62" s="32" t="s">
        <v>51</v>
      </c>
      <c r="BK62" s="48">
        <v>-13.3333333333333</v>
      </c>
      <c r="BL62" s="48">
        <v>0</v>
      </c>
      <c r="BM62" s="48">
        <v>0</v>
      </c>
      <c r="BN62" s="48">
        <v>-6.6666666666666696</v>
      </c>
      <c r="BO62" s="48">
        <v>6.6666666666666696</v>
      </c>
      <c r="BP62" s="48">
        <v>13.3333333333333</v>
      </c>
      <c r="BQ62" s="48">
        <v>6.6666666666666696</v>
      </c>
      <c r="BR62" s="48">
        <v>6.6666666666666696</v>
      </c>
      <c r="BS62" s="48">
        <v>13.3333333333333</v>
      </c>
      <c r="BT62" s="48">
        <v>13.3333333333333</v>
      </c>
      <c r="BU62" s="49">
        <v>13.3333333333333</v>
      </c>
    </row>
    <row r="63" spans="3:73" x14ac:dyDescent="0.35">
      <c r="AE63" s="35"/>
      <c r="AF63" s="9" t="s">
        <v>52</v>
      </c>
      <c r="AG63" s="50">
        <v>-82.3333333333333</v>
      </c>
      <c r="AH63" s="50">
        <v>-82.3333333333333</v>
      </c>
      <c r="AI63" s="50">
        <v>-82.3333333333333</v>
      </c>
      <c r="AJ63" s="50">
        <v>-82.3333333333333</v>
      </c>
      <c r="AK63" s="50">
        <v>-89</v>
      </c>
      <c r="AL63" s="50">
        <v>-82.3333333333333</v>
      </c>
      <c r="AM63" s="50">
        <v>-85.3333333333333</v>
      </c>
      <c r="AN63" s="50">
        <v>-89</v>
      </c>
      <c r="AO63" s="50">
        <v>-82.3333333333333</v>
      </c>
      <c r="AP63" s="50">
        <v>-85.3333333333333</v>
      </c>
      <c r="AQ63" s="51">
        <v>-92</v>
      </c>
      <c r="BI63" s="35"/>
      <c r="BJ63" s="9" t="s">
        <v>52</v>
      </c>
      <c r="BK63" s="50">
        <v>-60</v>
      </c>
      <c r="BL63" s="50">
        <v>-40</v>
      </c>
      <c r="BM63" s="50">
        <v>-53.3333333333333</v>
      </c>
      <c r="BN63" s="50">
        <v>-40</v>
      </c>
      <c r="BO63" s="50">
        <v>-60</v>
      </c>
      <c r="BP63" s="50">
        <v>-46.6666666666667</v>
      </c>
      <c r="BQ63" s="50">
        <v>-53.3333333333333</v>
      </c>
      <c r="BR63" s="50">
        <v>-60</v>
      </c>
      <c r="BS63" s="50">
        <v>-53.3333333333333</v>
      </c>
      <c r="BT63" s="50">
        <v>-60</v>
      </c>
      <c r="BU63" s="51">
        <v>-53.3333333333333</v>
      </c>
    </row>
    <row r="64" spans="3:73" x14ac:dyDescent="0.35">
      <c r="AE64" s="36"/>
      <c r="AF64" s="33"/>
      <c r="AG64" s="52">
        <v>-10.3333333333334</v>
      </c>
      <c r="AH64" s="52">
        <v>-10.3333333333334</v>
      </c>
      <c r="AI64" s="52">
        <v>-10.3333333333334</v>
      </c>
      <c r="AJ64" s="52">
        <v>-10.3333333333334</v>
      </c>
      <c r="AK64" s="52">
        <v>-6.6666666666666696</v>
      </c>
      <c r="AL64" s="52">
        <v>-10.3333333333334</v>
      </c>
      <c r="AM64" s="52">
        <v>-6.6666666666666696</v>
      </c>
      <c r="AN64" s="52">
        <v>-6.6666666666666696</v>
      </c>
      <c r="AO64" s="52">
        <v>-6.6666666666666696</v>
      </c>
      <c r="AP64" s="52">
        <v>-6.6666666666666696</v>
      </c>
      <c r="AQ64" s="53">
        <v>-3.6666666666666998</v>
      </c>
      <c r="BI64" s="36"/>
      <c r="BJ64" s="33"/>
      <c r="BK64" s="52">
        <v>40</v>
      </c>
      <c r="BL64" s="52">
        <v>46.6666666666667</v>
      </c>
      <c r="BM64" s="52">
        <v>60</v>
      </c>
      <c r="BN64" s="52">
        <v>46.6666666666667</v>
      </c>
      <c r="BO64" s="52">
        <v>73.3333333333333</v>
      </c>
      <c r="BP64" s="52">
        <v>66.6666666666667</v>
      </c>
      <c r="BQ64" s="52">
        <v>73.3333333333333</v>
      </c>
      <c r="BR64" s="52">
        <v>80</v>
      </c>
      <c r="BS64" s="52">
        <v>80</v>
      </c>
      <c r="BT64" s="52">
        <v>80</v>
      </c>
      <c r="BU64" s="53">
        <v>86.6666666666667</v>
      </c>
    </row>
    <row r="65" spans="31:73" x14ac:dyDescent="0.35">
      <c r="AE65" s="37" t="s">
        <v>38</v>
      </c>
      <c r="AF65" s="32" t="s">
        <v>51</v>
      </c>
      <c r="AG65" s="48">
        <v>-33.3333333333333</v>
      </c>
      <c r="AH65" s="48">
        <v>-33.3333333333333</v>
      </c>
      <c r="AI65" s="48">
        <v>-33.3333333333333</v>
      </c>
      <c r="AJ65" s="48">
        <v>-33.3333333333333</v>
      </c>
      <c r="AK65" s="48">
        <v>-36.6666666666667</v>
      </c>
      <c r="AL65" s="48">
        <v>-36.6666666666667</v>
      </c>
      <c r="AM65" s="48">
        <v>-33.3333333333333</v>
      </c>
      <c r="AN65" s="48">
        <v>-33.3333333333333</v>
      </c>
      <c r="AO65" s="48">
        <v>-33.3333333333333</v>
      </c>
      <c r="AP65" s="48">
        <v>-33.3333333333333</v>
      </c>
      <c r="AQ65" s="49">
        <v>-33.3333333333333</v>
      </c>
      <c r="BI65" s="37" t="s">
        <v>38</v>
      </c>
      <c r="BJ65" s="32" t="s">
        <v>51</v>
      </c>
      <c r="BK65" s="48">
        <v>-26.6666666666667</v>
      </c>
      <c r="BL65" s="48">
        <v>-6.6666666666666696</v>
      </c>
      <c r="BM65" s="48">
        <v>-6.6666666666666696</v>
      </c>
      <c r="BN65" s="48">
        <v>-13.3333333333333</v>
      </c>
      <c r="BO65" s="48">
        <v>0</v>
      </c>
      <c r="BP65" s="48">
        <v>6.6666666666666696</v>
      </c>
      <c r="BQ65" s="48">
        <v>0</v>
      </c>
      <c r="BR65" s="48">
        <v>6.6666666666666696</v>
      </c>
      <c r="BS65" s="48">
        <v>6.6666666666666696</v>
      </c>
      <c r="BT65" s="48">
        <v>6.6666666666666696</v>
      </c>
      <c r="BU65" s="49">
        <v>13.3333333333333</v>
      </c>
    </row>
    <row r="66" spans="31:73" x14ac:dyDescent="0.35">
      <c r="AE66" s="35"/>
      <c r="AF66" s="9" t="s">
        <v>52</v>
      </c>
      <c r="AG66" s="50">
        <v>-72</v>
      </c>
      <c r="AH66" s="50">
        <v>-69</v>
      </c>
      <c r="AI66" s="50">
        <v>-69</v>
      </c>
      <c r="AJ66" s="50">
        <v>-69</v>
      </c>
      <c r="AK66" s="50">
        <v>-72</v>
      </c>
      <c r="AL66" s="50">
        <v>-69</v>
      </c>
      <c r="AM66" s="50">
        <v>-72</v>
      </c>
      <c r="AN66" s="50">
        <v>-68.3333333333333</v>
      </c>
      <c r="AO66" s="50">
        <v>-69</v>
      </c>
      <c r="AP66" s="50">
        <v>-72</v>
      </c>
      <c r="AQ66" s="51">
        <v>-75</v>
      </c>
      <c r="BI66" s="35"/>
      <c r="BJ66" s="9" t="s">
        <v>52</v>
      </c>
      <c r="BK66" s="50">
        <v>-66.6666666666667</v>
      </c>
      <c r="BL66" s="50">
        <v>-46.6666666666667</v>
      </c>
      <c r="BM66" s="50">
        <v>-53.3333333333333</v>
      </c>
      <c r="BN66" s="50">
        <v>-53.3333333333333</v>
      </c>
      <c r="BO66" s="50">
        <v>-73.3333333333333</v>
      </c>
      <c r="BP66" s="50">
        <v>-53.3333333333333</v>
      </c>
      <c r="BQ66" s="50">
        <v>-60</v>
      </c>
      <c r="BR66" s="50">
        <v>-73.3333333333333</v>
      </c>
      <c r="BS66" s="50">
        <v>-60</v>
      </c>
      <c r="BT66" s="50">
        <v>-66.6666666666667</v>
      </c>
      <c r="BU66" s="51">
        <v>-60</v>
      </c>
    </row>
    <row r="67" spans="31:73" x14ac:dyDescent="0.35">
      <c r="AE67" s="36"/>
      <c r="AF67" s="33"/>
      <c r="AG67" s="52">
        <v>-6.6666666666666696</v>
      </c>
      <c r="AH67" s="52">
        <v>-6.6666666666666696</v>
      </c>
      <c r="AI67" s="52">
        <v>-6.6666666666666696</v>
      </c>
      <c r="AJ67" s="52">
        <v>-6.6666666666666696</v>
      </c>
      <c r="AK67" s="52">
        <v>-6.6666666666666696</v>
      </c>
      <c r="AL67" s="52">
        <v>-6.6666666666666696</v>
      </c>
      <c r="AM67" s="52">
        <v>-6.6666666666666696</v>
      </c>
      <c r="AN67" s="52">
        <v>-6.6666666666666696</v>
      </c>
      <c r="AO67" s="52">
        <v>-6.6666666666666696</v>
      </c>
      <c r="AP67" s="52">
        <v>-6.6666666666666696</v>
      </c>
      <c r="AQ67" s="53">
        <v>2.9999999999999698</v>
      </c>
      <c r="BI67" s="36"/>
      <c r="BJ67" s="33"/>
      <c r="BK67" s="52">
        <v>40</v>
      </c>
      <c r="BL67" s="52">
        <v>53.3333333333333</v>
      </c>
      <c r="BM67" s="52">
        <v>66.6666666666667</v>
      </c>
      <c r="BN67" s="52">
        <v>53.3333333333333</v>
      </c>
      <c r="BO67" s="52">
        <v>73.3333333333333</v>
      </c>
      <c r="BP67" s="52">
        <v>80</v>
      </c>
      <c r="BQ67" s="52">
        <v>80</v>
      </c>
      <c r="BR67" s="52">
        <v>86.6666666666667</v>
      </c>
      <c r="BS67" s="52">
        <v>86.6666666666667</v>
      </c>
      <c r="BT67" s="52">
        <v>86.6666666666667</v>
      </c>
      <c r="BU67" s="53">
        <v>93.3333333333333</v>
      </c>
    </row>
    <row r="68" spans="31:73" x14ac:dyDescent="0.35">
      <c r="AE68" s="38" t="s">
        <v>39</v>
      </c>
      <c r="AF68" s="32" t="s">
        <v>51</v>
      </c>
      <c r="AG68" s="48">
        <v>-40</v>
      </c>
      <c r="AH68" s="48">
        <v>-40</v>
      </c>
      <c r="AI68" s="48">
        <v>-36.6666666666667</v>
      </c>
      <c r="AJ68" s="48">
        <v>-33.3333333333333</v>
      </c>
      <c r="AK68" s="48">
        <v>-46.6666666666667</v>
      </c>
      <c r="AL68" s="48">
        <v>-40</v>
      </c>
      <c r="AM68" s="48">
        <v>-40</v>
      </c>
      <c r="AN68" s="48">
        <v>-53.3333333333333</v>
      </c>
      <c r="AO68" s="48">
        <v>-46.6666666666667</v>
      </c>
      <c r="AP68" s="48">
        <v>-46.6666666666667</v>
      </c>
      <c r="AQ68" s="49">
        <v>-53.3333333333333</v>
      </c>
      <c r="BI68" s="38" t="s">
        <v>39</v>
      </c>
      <c r="BJ68" s="32" t="s">
        <v>51</v>
      </c>
      <c r="BK68" s="48">
        <v>13.3333333333333</v>
      </c>
      <c r="BL68" s="48">
        <v>0</v>
      </c>
      <c r="BM68" s="48">
        <v>6.6666666666666696</v>
      </c>
      <c r="BN68" s="48">
        <v>0</v>
      </c>
      <c r="BO68" s="48">
        <v>20</v>
      </c>
      <c r="BP68" s="48">
        <v>20</v>
      </c>
      <c r="BQ68" s="48">
        <v>20</v>
      </c>
      <c r="BR68" s="48">
        <v>20</v>
      </c>
      <c r="BS68" s="48">
        <v>20</v>
      </c>
      <c r="BT68" s="48">
        <v>20</v>
      </c>
      <c r="BU68" s="49">
        <v>20</v>
      </c>
    </row>
    <row r="69" spans="31:73" x14ac:dyDescent="0.35">
      <c r="AE69" s="35"/>
      <c r="AF69" s="9" t="s">
        <v>52</v>
      </c>
      <c r="AG69" s="50">
        <v>-104</v>
      </c>
      <c r="AH69" s="50">
        <v>-104</v>
      </c>
      <c r="AI69" s="50">
        <v>-107</v>
      </c>
      <c r="AJ69" s="50">
        <v>-104</v>
      </c>
      <c r="AK69" s="50">
        <v>-103.333333333333</v>
      </c>
      <c r="AL69" s="50">
        <v>-176</v>
      </c>
      <c r="AM69" s="50">
        <v>-103.333333333333</v>
      </c>
      <c r="AN69" s="50">
        <v>-132.666666666667</v>
      </c>
      <c r="AO69" s="50">
        <v>-176</v>
      </c>
      <c r="AP69" s="50">
        <v>-107</v>
      </c>
      <c r="AQ69" s="51">
        <v>-216.333333333333</v>
      </c>
      <c r="BI69" s="35"/>
      <c r="BJ69" s="9" t="s">
        <v>52</v>
      </c>
      <c r="BK69" s="50">
        <v>-60</v>
      </c>
      <c r="BL69" s="50">
        <v>-46.6666666666667</v>
      </c>
      <c r="BM69" s="50">
        <v>-40</v>
      </c>
      <c r="BN69" s="50">
        <v>-53.3333333333333</v>
      </c>
      <c r="BO69" s="50">
        <v>-26.6666666666667</v>
      </c>
      <c r="BP69" s="50">
        <v>-20</v>
      </c>
      <c r="BQ69" s="50">
        <v>-20</v>
      </c>
      <c r="BR69" s="50">
        <v>-40</v>
      </c>
      <c r="BS69" s="50">
        <v>-26.6666666666667</v>
      </c>
      <c r="BT69" s="50">
        <v>-33.3333333333333</v>
      </c>
      <c r="BU69" s="51">
        <v>-40</v>
      </c>
    </row>
    <row r="70" spans="31:73" x14ac:dyDescent="0.35">
      <c r="AE70" s="36"/>
      <c r="AF70" s="33"/>
      <c r="AG70" s="52">
        <v>-10.3333333333334</v>
      </c>
      <c r="AH70" s="52">
        <v>-10.3333333333334</v>
      </c>
      <c r="AI70" s="52">
        <v>-10.3333333333334</v>
      </c>
      <c r="AJ70" s="52">
        <v>-10.3333333333334</v>
      </c>
      <c r="AK70" s="52">
        <v>-7.3333333333333899</v>
      </c>
      <c r="AL70" s="52">
        <v>-10.3333333333334</v>
      </c>
      <c r="AM70" s="52">
        <v>-10.3333333333334</v>
      </c>
      <c r="AN70" s="52">
        <v>-7.3333333333333899</v>
      </c>
      <c r="AO70" s="52">
        <v>-7.3333333333333899</v>
      </c>
      <c r="AP70" s="52">
        <v>-3.6666666666666998</v>
      </c>
      <c r="AQ70" s="53">
        <v>-0.66666666666672403</v>
      </c>
      <c r="BI70" s="36"/>
      <c r="BJ70" s="33"/>
      <c r="BK70" s="52">
        <v>146.666666666667</v>
      </c>
      <c r="BL70" s="52">
        <v>146.666666666667</v>
      </c>
      <c r="BM70" s="52">
        <v>146.666666666667</v>
      </c>
      <c r="BN70" s="52">
        <v>146.666666666667</v>
      </c>
      <c r="BO70" s="52">
        <v>153.333333333333</v>
      </c>
      <c r="BP70" s="52">
        <v>153.333333333333</v>
      </c>
      <c r="BQ70" s="52">
        <v>153.333333333333</v>
      </c>
      <c r="BR70" s="52">
        <v>160</v>
      </c>
      <c r="BS70" s="52">
        <v>160</v>
      </c>
      <c r="BT70" s="52">
        <v>160</v>
      </c>
      <c r="BU70" s="53">
        <v>173.333333333333</v>
      </c>
    </row>
    <row r="71" spans="31:73" x14ac:dyDescent="0.35">
      <c r="AE71" s="38" t="s">
        <v>40</v>
      </c>
      <c r="AF71" s="32" t="s">
        <v>51</v>
      </c>
      <c r="AG71" s="48">
        <v>13.9104907089531</v>
      </c>
      <c r="AH71" s="48">
        <v>13.0516382057467</v>
      </c>
      <c r="AI71" s="48">
        <v>14.4719651470774</v>
      </c>
      <c r="AJ71" s="48">
        <v>16.557917227420401</v>
      </c>
      <c r="AK71" s="48">
        <v>6.2633267762840701</v>
      </c>
      <c r="AL71" s="48">
        <v>5.0921340294728701</v>
      </c>
      <c r="AM71" s="48">
        <v>3.35621256652587</v>
      </c>
      <c r="AN71" s="48">
        <v>-5.3157812556181296</v>
      </c>
      <c r="AO71" s="48">
        <v>-8.7887833350404296</v>
      </c>
      <c r="AP71" s="48">
        <v>-5.7551283476548596</v>
      </c>
      <c r="AQ71" s="49">
        <v>5.5510848165022697</v>
      </c>
      <c r="BI71" s="38" t="s">
        <v>40</v>
      </c>
      <c r="BJ71" s="32" t="s">
        <v>51</v>
      </c>
      <c r="BK71" s="48">
        <v>11.4816522867128</v>
      </c>
      <c r="BL71" s="48">
        <v>-6.5519998750613704</v>
      </c>
      <c r="BM71" s="48">
        <v>6.31821736776525</v>
      </c>
      <c r="BN71" s="48">
        <v>-6.0403771178374699</v>
      </c>
      <c r="BO71" s="48">
        <v>17.294611849353402</v>
      </c>
      <c r="BP71" s="48">
        <v>15.250587604185</v>
      </c>
      <c r="BQ71" s="48">
        <v>16.840779993040801</v>
      </c>
      <c r="BR71" s="48">
        <v>13.8875145398295</v>
      </c>
      <c r="BS71" s="48">
        <v>14.8904288303064</v>
      </c>
      <c r="BT71" s="48">
        <v>15.8723845072999</v>
      </c>
      <c r="BU71" s="49">
        <v>13.8044135607553</v>
      </c>
    </row>
    <row r="72" spans="31:73" x14ac:dyDescent="0.35">
      <c r="AE72" s="35"/>
      <c r="AF72" s="9" t="s">
        <v>52</v>
      </c>
      <c r="AG72" s="50">
        <v>-126.664413720957</v>
      </c>
      <c r="AH72" s="50">
        <v>-119.53665336913799</v>
      </c>
      <c r="AI72" s="50">
        <v>-109.64222162166099</v>
      </c>
      <c r="AJ72" s="50">
        <v>-116.540327358507</v>
      </c>
      <c r="AK72" s="50">
        <v>-64.242664384637607</v>
      </c>
      <c r="AL72" s="50">
        <v>-15.217652692379</v>
      </c>
      <c r="AM72" s="50">
        <v>-18.5603743685087</v>
      </c>
      <c r="AN72" s="50">
        <v>-59.681699400037097</v>
      </c>
      <c r="AO72" s="50">
        <v>-24.829659035737301</v>
      </c>
      <c r="AP72" s="50">
        <v>-23.520720703094099</v>
      </c>
      <c r="AQ72" s="51">
        <v>-128.60428194430801</v>
      </c>
      <c r="BI72" s="35"/>
      <c r="BJ72" s="9" t="s">
        <v>52</v>
      </c>
      <c r="BK72" s="50">
        <v>-60.758380647063603</v>
      </c>
      <c r="BL72" s="50">
        <v>-52.522020487814402</v>
      </c>
      <c r="BM72" s="50">
        <v>-43.106090812759497</v>
      </c>
      <c r="BN72" s="50">
        <v>-56.289286433876697</v>
      </c>
      <c r="BO72" s="50">
        <v>-29.942776719030899</v>
      </c>
      <c r="BP72" s="50">
        <v>-20.0829732260881</v>
      </c>
      <c r="BQ72" s="50">
        <v>-25.589158242817099</v>
      </c>
      <c r="BR72" s="50">
        <v>-41.106325868703799</v>
      </c>
      <c r="BS72" s="50">
        <v>-33.163342571713997</v>
      </c>
      <c r="BT72" s="50">
        <v>-37.834674436962104</v>
      </c>
      <c r="BU72" s="51">
        <v>-41.044872953904502</v>
      </c>
    </row>
    <row r="73" spans="31:73" x14ac:dyDescent="0.35">
      <c r="AE73" s="36"/>
      <c r="AF73" s="33"/>
      <c r="AG73" s="52">
        <v>47.256871739276498</v>
      </c>
      <c r="AH73" s="52">
        <v>41.993425327688499</v>
      </c>
      <c r="AI73" s="52">
        <v>39.820485204260102</v>
      </c>
      <c r="AJ73" s="52">
        <v>41.926270537071403</v>
      </c>
      <c r="AK73" s="52">
        <v>34.225937686324102</v>
      </c>
      <c r="AL73" s="52">
        <v>31.222793213925801</v>
      </c>
      <c r="AM73" s="52">
        <v>29.1743316250767</v>
      </c>
      <c r="AN73" s="52">
        <v>16.031053597254701</v>
      </c>
      <c r="AO73" s="52">
        <v>25.2504537586928</v>
      </c>
      <c r="AP73" s="52">
        <v>7.7143068045395697</v>
      </c>
      <c r="AQ73" s="53">
        <v>49.5240605398483</v>
      </c>
      <c r="BI73" s="36"/>
      <c r="BJ73" s="33"/>
      <c r="BK73" s="52">
        <v>142.12703721364699</v>
      </c>
      <c r="BL73" s="52">
        <v>142.29374755086499</v>
      </c>
      <c r="BM73" s="52">
        <v>146.431615495975</v>
      </c>
      <c r="BN73" s="52">
        <v>141.327561153951</v>
      </c>
      <c r="BO73" s="52">
        <v>152.94510467542401</v>
      </c>
      <c r="BP73" s="52">
        <v>152.01960809565799</v>
      </c>
      <c r="BQ73" s="52">
        <v>146.945931134029</v>
      </c>
      <c r="BR73" s="52">
        <v>155.98384874824299</v>
      </c>
      <c r="BS73" s="52">
        <v>155.65259257236099</v>
      </c>
      <c r="BT73" s="52">
        <v>157.23259382436399</v>
      </c>
      <c r="BU73" s="53">
        <v>171.219386532486</v>
      </c>
    </row>
    <row r="74" spans="31:73" ht="15" thickBot="1" x14ac:dyDescent="0.4">
      <c r="BN74" s="63"/>
      <c r="BO74" s="63"/>
      <c r="BP74" s="63"/>
      <c r="BQ74" s="63"/>
      <c r="BR74" s="63"/>
      <c r="BS74" s="63"/>
      <c r="BT74" s="63"/>
    </row>
    <row r="75" spans="31:73" x14ac:dyDescent="0.35">
      <c r="AE75" s="26" t="s">
        <v>15</v>
      </c>
      <c r="AF75" s="9"/>
      <c r="AG75" s="39" t="s">
        <v>27</v>
      </c>
      <c r="AH75" s="9"/>
      <c r="AI75" s="9"/>
      <c r="AJ75" s="9"/>
      <c r="AK75" s="9"/>
      <c r="AL75" s="9"/>
      <c r="BI75" s="26" t="s">
        <v>15</v>
      </c>
      <c r="BJ75" s="9"/>
      <c r="BK75" s="31" t="s">
        <v>25</v>
      </c>
      <c r="BL75" s="9"/>
      <c r="BM75" s="9"/>
      <c r="BN75" s="64"/>
      <c r="BO75" s="64"/>
      <c r="BP75" s="64"/>
      <c r="BQ75" s="63"/>
      <c r="BR75" s="63"/>
      <c r="BS75" s="63"/>
      <c r="BT75" s="63"/>
    </row>
    <row r="76" spans="31:73" x14ac:dyDescent="0.35">
      <c r="AE76" s="10"/>
      <c r="AF76" s="10"/>
      <c r="AG76" s="18" t="s">
        <v>41</v>
      </c>
      <c r="AH76" s="10" t="s">
        <v>42</v>
      </c>
      <c r="AI76" s="10" t="s">
        <v>43</v>
      </c>
      <c r="AJ76" s="10" t="s">
        <v>44</v>
      </c>
      <c r="AK76" s="10" t="s">
        <v>45</v>
      </c>
      <c r="AL76" s="18" t="s">
        <v>46</v>
      </c>
      <c r="AM76" s="3" t="s">
        <v>47</v>
      </c>
      <c r="AN76" s="3" t="s">
        <v>48</v>
      </c>
      <c r="AO76" s="3" t="s">
        <v>49</v>
      </c>
      <c r="AP76" s="3" t="s">
        <v>55</v>
      </c>
      <c r="AQ76" s="3" t="s">
        <v>50</v>
      </c>
      <c r="BI76" s="10"/>
      <c r="BJ76" s="10"/>
      <c r="BK76" s="18" t="s">
        <v>41</v>
      </c>
      <c r="BL76" s="10" t="s">
        <v>42</v>
      </c>
      <c r="BM76" s="10" t="s">
        <v>43</v>
      </c>
      <c r="BN76" s="65" t="s">
        <v>44</v>
      </c>
      <c r="BO76" s="65" t="s">
        <v>45</v>
      </c>
      <c r="BP76" s="66" t="s">
        <v>46</v>
      </c>
      <c r="BQ76" s="67" t="s">
        <v>47</v>
      </c>
      <c r="BR76" s="67" t="s">
        <v>48</v>
      </c>
      <c r="BS76" s="67" t="s">
        <v>49</v>
      </c>
      <c r="BT76" s="67" t="s">
        <v>55</v>
      </c>
      <c r="BU76" s="3" t="s">
        <v>50</v>
      </c>
    </row>
    <row r="77" spans="31:73" x14ac:dyDescent="0.35">
      <c r="AE77" s="34" t="s">
        <v>36</v>
      </c>
      <c r="AF77" s="32" t="s">
        <v>51</v>
      </c>
      <c r="AG77" s="48">
        <v>13.3333333333333</v>
      </c>
      <c r="AH77" s="48">
        <v>13.3333333333333</v>
      </c>
      <c r="AI77" s="48">
        <v>6.6666666666666696</v>
      </c>
      <c r="AJ77" s="48">
        <v>13.3333333333333</v>
      </c>
      <c r="AK77" s="48">
        <v>0</v>
      </c>
      <c r="AL77" s="48">
        <v>6.6666666666666696</v>
      </c>
      <c r="AM77" s="48">
        <v>0</v>
      </c>
      <c r="AN77" s="48">
        <v>0</v>
      </c>
      <c r="AO77" s="48">
        <v>6.6666666666666696</v>
      </c>
      <c r="AP77" s="48">
        <v>0</v>
      </c>
      <c r="AQ77" s="49">
        <v>6.6666666666666696</v>
      </c>
      <c r="BI77" s="34" t="s">
        <v>36</v>
      </c>
      <c r="BJ77" s="32" t="s">
        <v>51</v>
      </c>
      <c r="BK77" s="42">
        <v>-120</v>
      </c>
      <c r="BL77" s="42">
        <v>-93.3333333333333</v>
      </c>
      <c r="BM77" s="42">
        <v>-80</v>
      </c>
      <c r="BN77" s="48">
        <v>-93.3333333333333</v>
      </c>
      <c r="BO77" s="48">
        <v>-46.6666666666667</v>
      </c>
      <c r="BP77" s="48">
        <v>-53.3333333333333</v>
      </c>
      <c r="BQ77" s="48">
        <v>-40</v>
      </c>
      <c r="BR77" s="48">
        <v>-20</v>
      </c>
      <c r="BS77" s="48">
        <v>-20</v>
      </c>
      <c r="BT77" s="48">
        <v>-13.3333333333333</v>
      </c>
      <c r="BU77" s="43">
        <v>6.6666666666666696</v>
      </c>
    </row>
    <row r="78" spans="31:73" x14ac:dyDescent="0.35">
      <c r="AE78" s="35"/>
      <c r="AF78" s="9" t="s">
        <v>52</v>
      </c>
      <c r="AG78" s="50">
        <v>-23.8333333333333</v>
      </c>
      <c r="AH78" s="50">
        <v>-21</v>
      </c>
      <c r="AI78" s="50">
        <v>-23.8333333333333</v>
      </c>
      <c r="AJ78" s="50">
        <v>-23.8333333333333</v>
      </c>
      <c r="AK78" s="50">
        <v>-26.6666666666667</v>
      </c>
      <c r="AL78" s="50">
        <v>-23.8333333333333</v>
      </c>
      <c r="AM78" s="50">
        <v>-23.8333333333333</v>
      </c>
      <c r="AN78" s="50">
        <v>-26.6666666666667</v>
      </c>
      <c r="AO78" s="50">
        <v>-23.8333333333333</v>
      </c>
      <c r="AP78" s="50">
        <v>-26.6666666666667</v>
      </c>
      <c r="AQ78" s="51">
        <v>-23.8333333333333</v>
      </c>
      <c r="BI78" s="35"/>
      <c r="BJ78" s="9" t="s">
        <v>52</v>
      </c>
      <c r="BK78" s="44">
        <v>-167.5</v>
      </c>
      <c r="BL78" s="44">
        <v>-146.666666666667</v>
      </c>
      <c r="BM78" s="44">
        <v>-134.166666666667</v>
      </c>
      <c r="BN78" s="50">
        <v>-147.5</v>
      </c>
      <c r="BO78" s="50">
        <v>-94.1666666666667</v>
      </c>
      <c r="BP78" s="50">
        <v>-110</v>
      </c>
      <c r="BQ78" s="50">
        <v>-101.666666666667</v>
      </c>
      <c r="BR78" s="50">
        <v>-48.3333333333333</v>
      </c>
      <c r="BS78" s="50">
        <v>-59.1666666666667</v>
      </c>
      <c r="BT78" s="50">
        <v>-53.3333333333333</v>
      </c>
      <c r="BU78" s="45">
        <v>-34.1666666666667</v>
      </c>
    </row>
    <row r="79" spans="31:73" x14ac:dyDescent="0.35">
      <c r="AE79" s="36"/>
      <c r="AF79" s="33"/>
      <c r="AG79" s="52">
        <v>57.1666666666666</v>
      </c>
      <c r="AH79" s="52">
        <v>54.3333333333333</v>
      </c>
      <c r="AI79" s="52">
        <v>54.3333333333333</v>
      </c>
      <c r="AJ79" s="52">
        <v>54.3333333333333</v>
      </c>
      <c r="AK79" s="52">
        <v>44.8333333333333</v>
      </c>
      <c r="AL79" s="52">
        <v>51.499999999999901</v>
      </c>
      <c r="AM79" s="52">
        <v>44.8333333333333</v>
      </c>
      <c r="AN79" s="52">
        <v>44.8333333333333</v>
      </c>
      <c r="AO79" s="52">
        <v>54.3333333333333</v>
      </c>
      <c r="AP79" s="52">
        <v>44.8333333333333</v>
      </c>
      <c r="AQ79" s="53">
        <v>51.499999999999901</v>
      </c>
      <c r="BI79" s="36"/>
      <c r="BJ79" s="33"/>
      <c r="BK79" s="46">
        <v>-60</v>
      </c>
      <c r="BL79" s="46">
        <v>-52.5</v>
      </c>
      <c r="BM79" s="46">
        <v>-33.3333333333333</v>
      </c>
      <c r="BN79" s="52">
        <v>-46.6666666666667</v>
      </c>
      <c r="BO79" s="52">
        <v>-5.8333333333333304</v>
      </c>
      <c r="BP79" s="52">
        <v>0</v>
      </c>
      <c r="BQ79" s="52">
        <v>-5.8333333333333304</v>
      </c>
      <c r="BR79" s="52">
        <v>15</v>
      </c>
      <c r="BS79" s="52">
        <v>20.8333333333333</v>
      </c>
      <c r="BT79" s="52">
        <v>15.8333333333333</v>
      </c>
      <c r="BU79" s="47">
        <v>35</v>
      </c>
    </row>
    <row r="80" spans="31:73" x14ac:dyDescent="0.35">
      <c r="AE80" s="37" t="s">
        <v>37</v>
      </c>
      <c r="AF80" s="32" t="s">
        <v>51</v>
      </c>
      <c r="AG80" s="48">
        <v>-26.6666666666667</v>
      </c>
      <c r="AH80" s="48">
        <v>-26.6666666666667</v>
      </c>
      <c r="AI80" s="48">
        <v>-26.6666666666667</v>
      </c>
      <c r="AJ80" s="48">
        <v>-26.6666666666667</v>
      </c>
      <c r="AK80" s="48">
        <v>-33.3333333333333</v>
      </c>
      <c r="AL80" s="48">
        <v>-26.6666666666667</v>
      </c>
      <c r="AM80" s="48">
        <v>-26.6666666666667</v>
      </c>
      <c r="AN80" s="48">
        <v>-33.3333333333333</v>
      </c>
      <c r="AO80" s="48">
        <v>-26.6666666666667</v>
      </c>
      <c r="AP80" s="48">
        <v>-26.6666666666667</v>
      </c>
      <c r="AQ80" s="49">
        <v>-26.6666666666667</v>
      </c>
      <c r="BI80" s="37" t="s">
        <v>37</v>
      </c>
      <c r="BJ80" s="32" t="s">
        <v>51</v>
      </c>
      <c r="BK80" s="42">
        <v>-20</v>
      </c>
      <c r="BL80" s="42">
        <v>-6.6666666666666696</v>
      </c>
      <c r="BM80" s="42">
        <v>-6.6666666666666696</v>
      </c>
      <c r="BN80" s="48">
        <v>-13.3333333333333</v>
      </c>
      <c r="BO80" s="48">
        <v>6.6666666666666696</v>
      </c>
      <c r="BP80" s="48">
        <v>6.6666666666666696</v>
      </c>
      <c r="BQ80" s="48">
        <v>6.6666666666666696</v>
      </c>
      <c r="BR80" s="48">
        <v>13.3333333333333</v>
      </c>
      <c r="BS80" s="48">
        <v>13.3333333333333</v>
      </c>
      <c r="BT80" s="48">
        <v>13.3333333333333</v>
      </c>
      <c r="BU80" s="43">
        <v>26.6666666666667</v>
      </c>
    </row>
    <row r="81" spans="31:73" x14ac:dyDescent="0.35">
      <c r="AE81" s="35"/>
      <c r="AF81" s="9" t="s">
        <v>52</v>
      </c>
      <c r="AG81" s="50">
        <v>-70.5</v>
      </c>
      <c r="AH81" s="50">
        <v>-70.5</v>
      </c>
      <c r="AI81" s="50">
        <v>-70.5</v>
      </c>
      <c r="AJ81" s="50">
        <v>-70.5</v>
      </c>
      <c r="AK81" s="50">
        <v>-74.3333333333333</v>
      </c>
      <c r="AL81" s="50">
        <v>-70.5</v>
      </c>
      <c r="AM81" s="50">
        <v>-70.5</v>
      </c>
      <c r="AN81" s="50">
        <v>-77.1666666666667</v>
      </c>
      <c r="AO81" s="50">
        <v>-70.5</v>
      </c>
      <c r="AP81" s="50">
        <v>-74.3333333333333</v>
      </c>
      <c r="AQ81" s="51">
        <v>-77.1666666666667</v>
      </c>
      <c r="BI81" s="35"/>
      <c r="BJ81" s="9" t="s">
        <v>52</v>
      </c>
      <c r="BK81" s="44">
        <v>-68.3333333333333</v>
      </c>
      <c r="BL81" s="44">
        <v>-55.8333333333333</v>
      </c>
      <c r="BM81" s="44">
        <v>-49.1666666666667</v>
      </c>
      <c r="BN81" s="50">
        <v>-67.5</v>
      </c>
      <c r="BO81" s="50">
        <v>-34.1666666666667</v>
      </c>
      <c r="BP81" s="50">
        <v>-34.1666666666667</v>
      </c>
      <c r="BQ81" s="50">
        <v>-33.3333333333333</v>
      </c>
      <c r="BR81" s="50">
        <v>-20.8333333333333</v>
      </c>
      <c r="BS81" s="50">
        <v>-20.8333333333333</v>
      </c>
      <c r="BT81" s="50">
        <v>-20.8333333333333</v>
      </c>
      <c r="BU81" s="45">
        <v>-20</v>
      </c>
    </row>
    <row r="82" spans="31:73" x14ac:dyDescent="0.35">
      <c r="AE82" s="36"/>
      <c r="AF82" s="33"/>
      <c r="AG82" s="52">
        <v>15.333333333333201</v>
      </c>
      <c r="AH82" s="52">
        <v>21.999999999999901</v>
      </c>
      <c r="AI82" s="52">
        <v>18.1666666666666</v>
      </c>
      <c r="AJ82" s="52">
        <v>18.1666666666666</v>
      </c>
      <c r="AK82" s="52">
        <v>18.1666666666666</v>
      </c>
      <c r="AL82" s="52">
        <v>21.999999999999901</v>
      </c>
      <c r="AM82" s="52">
        <v>18.1666666666666</v>
      </c>
      <c r="AN82" s="52">
        <v>21.999999999999901</v>
      </c>
      <c r="AO82" s="52">
        <v>21.999999999999901</v>
      </c>
      <c r="AP82" s="52">
        <v>21.999999999999901</v>
      </c>
      <c r="AQ82" s="53">
        <v>21.999999999999901</v>
      </c>
      <c r="BI82" s="36"/>
      <c r="BJ82" s="33"/>
      <c r="BK82" s="46">
        <v>18.3333333333333</v>
      </c>
      <c r="BL82" s="46">
        <v>23.3333333333333</v>
      </c>
      <c r="BM82" s="46">
        <v>29.1666666666667</v>
      </c>
      <c r="BN82" s="52">
        <v>23.3333333333333</v>
      </c>
      <c r="BO82" s="52">
        <v>29.1666666666667</v>
      </c>
      <c r="BP82" s="52">
        <v>46.6666666666667</v>
      </c>
      <c r="BQ82" s="52">
        <v>35</v>
      </c>
      <c r="BR82" s="52">
        <v>46.6666666666667</v>
      </c>
      <c r="BS82" s="52">
        <v>48.3333333333333</v>
      </c>
      <c r="BT82" s="52">
        <v>47.5</v>
      </c>
      <c r="BU82" s="47">
        <v>54.1666666666667</v>
      </c>
    </row>
    <row r="83" spans="31:73" x14ac:dyDescent="0.35">
      <c r="AE83" s="37" t="s">
        <v>38</v>
      </c>
      <c r="AF83" s="32" t="s">
        <v>51</v>
      </c>
      <c r="AG83" s="48">
        <v>-26.6666666666667</v>
      </c>
      <c r="AH83" s="48">
        <v>-20</v>
      </c>
      <c r="AI83" s="48">
        <v>-20</v>
      </c>
      <c r="AJ83" s="48">
        <v>-20</v>
      </c>
      <c r="AK83" s="48">
        <v>-26.6666666666667</v>
      </c>
      <c r="AL83" s="48">
        <v>-20</v>
      </c>
      <c r="AM83" s="48">
        <v>-20</v>
      </c>
      <c r="AN83" s="48">
        <v>-20</v>
      </c>
      <c r="AO83" s="48">
        <v>-20</v>
      </c>
      <c r="AP83" s="48">
        <v>-20</v>
      </c>
      <c r="AQ83" s="49">
        <v>-20</v>
      </c>
      <c r="BI83" s="37" t="s">
        <v>38</v>
      </c>
      <c r="BJ83" s="32" t="s">
        <v>51</v>
      </c>
      <c r="BK83" s="42">
        <v>-33.3333333333333</v>
      </c>
      <c r="BL83" s="42">
        <v>-20</v>
      </c>
      <c r="BM83" s="42">
        <v>-13.3333333333333</v>
      </c>
      <c r="BN83" s="48">
        <v>-26.6666666666667</v>
      </c>
      <c r="BO83" s="48">
        <v>0</v>
      </c>
      <c r="BP83" s="48">
        <v>0</v>
      </c>
      <c r="BQ83" s="48">
        <v>0</v>
      </c>
      <c r="BR83" s="48">
        <v>6.6666666666666696</v>
      </c>
      <c r="BS83" s="48">
        <v>13.3333333333333</v>
      </c>
      <c r="BT83" s="48">
        <v>13.3333333333333</v>
      </c>
      <c r="BU83" s="43">
        <v>26.6666666666667</v>
      </c>
    </row>
    <row r="84" spans="31:73" x14ac:dyDescent="0.35">
      <c r="AE84" s="35"/>
      <c r="AF84" s="9" t="s">
        <v>52</v>
      </c>
      <c r="AG84" s="50">
        <v>-66.6666666666667</v>
      </c>
      <c r="AH84" s="50">
        <v>-66.6666666666667</v>
      </c>
      <c r="AI84" s="50">
        <v>-70.5</v>
      </c>
      <c r="AJ84" s="50">
        <v>-66.6666666666667</v>
      </c>
      <c r="AK84" s="50">
        <v>-74.3333333333333</v>
      </c>
      <c r="AL84" s="50">
        <v>-66.6666666666667</v>
      </c>
      <c r="AM84" s="50">
        <v>-70.5</v>
      </c>
      <c r="AN84" s="50">
        <v>-77.1666666666667</v>
      </c>
      <c r="AO84" s="50">
        <v>-73.3333333333333</v>
      </c>
      <c r="AP84" s="50">
        <v>-73.3333333333333</v>
      </c>
      <c r="AQ84" s="51">
        <v>-77.1666666666667</v>
      </c>
      <c r="BI84" s="35"/>
      <c r="BJ84" s="9" t="s">
        <v>52</v>
      </c>
      <c r="BK84" s="44">
        <v>-82.5</v>
      </c>
      <c r="BL84" s="44">
        <v>-56.6666666666667</v>
      </c>
      <c r="BM84" s="44">
        <v>-51.6666666666667</v>
      </c>
      <c r="BN84" s="50">
        <v>-70.8333333333333</v>
      </c>
      <c r="BO84" s="50">
        <v>-34.1666666666667</v>
      </c>
      <c r="BP84" s="50">
        <v>-33.3333333333333</v>
      </c>
      <c r="BQ84" s="50">
        <v>-33.3333333333333</v>
      </c>
      <c r="BR84" s="50">
        <v>-26.6666666666667</v>
      </c>
      <c r="BS84" s="50">
        <v>-26.6666666666667</v>
      </c>
      <c r="BT84" s="50">
        <v>-26.6666666666667</v>
      </c>
      <c r="BU84" s="45">
        <v>-20.8333333333333</v>
      </c>
    </row>
    <row r="85" spans="31:73" x14ac:dyDescent="0.35">
      <c r="AE85" s="36"/>
      <c r="AF85" s="33"/>
      <c r="AG85" s="52">
        <v>24.8333333333333</v>
      </c>
      <c r="AH85" s="52">
        <v>27.6666666666666</v>
      </c>
      <c r="AI85" s="52">
        <v>24.8333333333333</v>
      </c>
      <c r="AJ85" s="52">
        <v>27.6666666666666</v>
      </c>
      <c r="AK85" s="52">
        <v>24.8333333333333</v>
      </c>
      <c r="AL85" s="52">
        <v>24.8333333333333</v>
      </c>
      <c r="AM85" s="52">
        <v>21.999999999999901</v>
      </c>
      <c r="AN85" s="52">
        <v>24.8333333333333</v>
      </c>
      <c r="AO85" s="52">
        <v>31.499999999999901</v>
      </c>
      <c r="AP85" s="52">
        <v>24.8333333333333</v>
      </c>
      <c r="AQ85" s="53">
        <v>24.8333333333333</v>
      </c>
      <c r="BI85" s="36"/>
      <c r="BJ85" s="33"/>
      <c r="BK85" s="46">
        <v>1.6666666666666701</v>
      </c>
      <c r="BL85" s="46">
        <v>20.8333333333333</v>
      </c>
      <c r="BM85" s="46">
        <v>27.5</v>
      </c>
      <c r="BN85" s="52">
        <v>20.8333333333333</v>
      </c>
      <c r="BO85" s="52">
        <v>33.3333333333333</v>
      </c>
      <c r="BP85" s="52">
        <v>35.8333333333333</v>
      </c>
      <c r="BQ85" s="52">
        <v>34.1666666666667</v>
      </c>
      <c r="BR85" s="52">
        <v>41.6666666666667</v>
      </c>
      <c r="BS85" s="52">
        <v>49.1666666666667</v>
      </c>
      <c r="BT85" s="52">
        <v>48.3333333333333</v>
      </c>
      <c r="BU85" s="47">
        <v>55</v>
      </c>
    </row>
    <row r="86" spans="31:73" x14ac:dyDescent="0.35">
      <c r="AE86" s="38" t="s">
        <v>39</v>
      </c>
      <c r="AF86" s="32" t="s">
        <v>51</v>
      </c>
      <c r="AG86" s="48">
        <v>-20</v>
      </c>
      <c r="AH86" s="48">
        <v>-20</v>
      </c>
      <c r="AI86" s="48">
        <v>-20</v>
      </c>
      <c r="AJ86" s="48">
        <v>-13.3333333333333</v>
      </c>
      <c r="AK86" s="48">
        <v>-26.6666666666667</v>
      </c>
      <c r="AL86" s="48">
        <v>-20</v>
      </c>
      <c r="AM86" s="48">
        <v>-20</v>
      </c>
      <c r="AN86" s="48">
        <v>-40</v>
      </c>
      <c r="AO86" s="48">
        <v>-20</v>
      </c>
      <c r="AP86" s="48">
        <v>-33.3333333333333</v>
      </c>
      <c r="AQ86" s="49">
        <v>-46.6666666666667</v>
      </c>
      <c r="BI86" s="38" t="s">
        <v>39</v>
      </c>
      <c r="BJ86" s="32" t="s">
        <v>51</v>
      </c>
      <c r="BK86" s="42">
        <v>-33.3333333333333</v>
      </c>
      <c r="BL86" s="42">
        <v>0</v>
      </c>
      <c r="BM86" s="42">
        <v>13.3333333333333</v>
      </c>
      <c r="BN86" s="48">
        <v>0</v>
      </c>
      <c r="BO86" s="48">
        <v>20</v>
      </c>
      <c r="BP86" s="48">
        <v>13.3333333333333</v>
      </c>
      <c r="BQ86" s="48">
        <v>20</v>
      </c>
      <c r="BR86" s="48">
        <v>20</v>
      </c>
      <c r="BS86" s="48">
        <v>13.3333333333333</v>
      </c>
      <c r="BT86" s="48">
        <v>20</v>
      </c>
      <c r="BU86" s="43">
        <v>26.6666666666667</v>
      </c>
    </row>
    <row r="87" spans="31:73" x14ac:dyDescent="0.35">
      <c r="AE87" s="35"/>
      <c r="AF87" s="9" t="s">
        <v>52</v>
      </c>
      <c r="AG87" s="50">
        <v>-60</v>
      </c>
      <c r="AH87" s="50">
        <v>-63.8333333333333</v>
      </c>
      <c r="AI87" s="50">
        <v>-63.8333333333333</v>
      </c>
      <c r="AJ87" s="50">
        <v>-63.8333333333333</v>
      </c>
      <c r="AK87" s="50">
        <v>-66.6666666666667</v>
      </c>
      <c r="AL87" s="50">
        <v>-66.6666666666667</v>
      </c>
      <c r="AM87" s="50">
        <v>-63.8333333333333</v>
      </c>
      <c r="AN87" s="50">
        <v>-107.833333333333</v>
      </c>
      <c r="AO87" s="50">
        <v>-105</v>
      </c>
      <c r="AP87" s="50">
        <v>-111.666666666667</v>
      </c>
      <c r="AQ87" s="51">
        <v>-107.833333333333</v>
      </c>
      <c r="BI87" s="35"/>
      <c r="BJ87" s="9" t="s">
        <v>52</v>
      </c>
      <c r="BK87" s="44">
        <v>-87.5</v>
      </c>
      <c r="BL87" s="44">
        <v>-55.8333333333333</v>
      </c>
      <c r="BM87" s="44">
        <v>-45</v>
      </c>
      <c r="BN87" s="50">
        <v>-56.6666666666667</v>
      </c>
      <c r="BO87" s="50">
        <v>-14.1666666666667</v>
      </c>
      <c r="BP87" s="50">
        <v>-14.1666666666667</v>
      </c>
      <c r="BQ87" s="50">
        <v>-6.6666666666666696</v>
      </c>
      <c r="BR87" s="50">
        <v>-14.1666666666667</v>
      </c>
      <c r="BS87" s="50">
        <v>-13.3333333333333</v>
      </c>
      <c r="BT87" s="50">
        <v>-13.3333333333333</v>
      </c>
      <c r="BU87" s="45">
        <v>-13.3333333333333</v>
      </c>
    </row>
    <row r="88" spans="31:73" x14ac:dyDescent="0.35">
      <c r="AE88" s="36"/>
      <c r="AF88" s="33"/>
      <c r="AG88" s="52">
        <v>24.8333333333333</v>
      </c>
      <c r="AH88" s="52">
        <v>24.8333333333333</v>
      </c>
      <c r="AI88" s="52">
        <v>18.1666666666666</v>
      </c>
      <c r="AJ88" s="52">
        <v>23.8333333333333</v>
      </c>
      <c r="AK88" s="52">
        <v>23.8333333333333</v>
      </c>
      <c r="AL88" s="52">
        <v>20.999999999999901</v>
      </c>
      <c r="AM88" s="52">
        <v>20.999999999999901</v>
      </c>
      <c r="AN88" s="52">
        <v>27.6666666666666</v>
      </c>
      <c r="AO88" s="52">
        <v>30.5</v>
      </c>
      <c r="AP88" s="52">
        <v>23.8333333333333</v>
      </c>
      <c r="AQ88" s="53">
        <v>30.5</v>
      </c>
      <c r="BI88" s="36"/>
      <c r="BJ88" s="33"/>
      <c r="BK88" s="46">
        <v>60.8333333333333</v>
      </c>
      <c r="BL88" s="46">
        <v>82.5</v>
      </c>
      <c r="BM88" s="46">
        <v>101.666666666667</v>
      </c>
      <c r="BN88" s="52">
        <v>106.666666666667</v>
      </c>
      <c r="BO88" s="52">
        <v>66.6666666666667</v>
      </c>
      <c r="BP88" s="52">
        <v>51.6666666666667</v>
      </c>
      <c r="BQ88" s="52">
        <v>50</v>
      </c>
      <c r="BR88" s="52">
        <v>65</v>
      </c>
      <c r="BS88" s="52">
        <v>57.5</v>
      </c>
      <c r="BT88" s="52">
        <v>56.6666666666667</v>
      </c>
      <c r="BU88" s="47">
        <v>61.6666666666667</v>
      </c>
    </row>
    <row r="89" spans="31:73" x14ac:dyDescent="0.35">
      <c r="AE89" s="38" t="s">
        <v>40</v>
      </c>
      <c r="AF89" s="32" t="s">
        <v>51</v>
      </c>
      <c r="AG89" s="48">
        <v>18.083078114737901</v>
      </c>
      <c r="AH89" s="48">
        <v>22.160301114787799</v>
      </c>
      <c r="AI89" s="48">
        <v>21.433172759908398</v>
      </c>
      <c r="AJ89" s="48">
        <v>20.604533911731199</v>
      </c>
      <c r="AK89" s="48">
        <v>2.15022055769187</v>
      </c>
      <c r="AL89" s="48">
        <v>9.6022727723487797</v>
      </c>
      <c r="AM89" s="48">
        <v>0.73261678157175902</v>
      </c>
      <c r="AN89" s="48">
        <v>-9.4214511435325203</v>
      </c>
      <c r="AO89" s="48">
        <v>-1.9492081481246299</v>
      </c>
      <c r="AP89" s="48">
        <v>-7.7808217651371097</v>
      </c>
      <c r="AQ89" s="49">
        <v>0.27977099179793202</v>
      </c>
      <c r="BI89" s="38" t="s">
        <v>40</v>
      </c>
      <c r="BJ89" s="32" t="s">
        <v>51</v>
      </c>
      <c r="BK89" s="42">
        <v>-38.082775475226804</v>
      </c>
      <c r="BL89" s="42">
        <v>-8.5242426855544799</v>
      </c>
      <c r="BM89" s="42">
        <v>8.2729330612649701</v>
      </c>
      <c r="BN89" s="48">
        <v>-3.55669567868404</v>
      </c>
      <c r="BO89" s="48">
        <v>15.6319809059259</v>
      </c>
      <c r="BP89" s="48">
        <v>10.010305685491399</v>
      </c>
      <c r="BQ89" s="48">
        <v>14.534221444043499</v>
      </c>
      <c r="BR89" s="48">
        <v>14.9183554503816</v>
      </c>
      <c r="BS89" s="48">
        <v>12.152531684711001</v>
      </c>
      <c r="BT89" s="48">
        <v>14.8825450762138</v>
      </c>
      <c r="BU89" s="43">
        <v>23.9595716277855</v>
      </c>
    </row>
    <row r="90" spans="31:73" x14ac:dyDescent="0.35">
      <c r="AE90" s="35"/>
      <c r="AF90" s="9" t="s">
        <v>52</v>
      </c>
      <c r="AG90" s="50">
        <v>-108.514324890632</v>
      </c>
      <c r="AH90" s="50">
        <v>-110.95722038666401</v>
      </c>
      <c r="AI90" s="50">
        <v>-119.44984043101699</v>
      </c>
      <c r="AJ90" s="50">
        <v>-121.619778337913</v>
      </c>
      <c r="AK90" s="50">
        <v>-66.586381363102305</v>
      </c>
      <c r="AL90" s="50">
        <v>-107.76909869858299</v>
      </c>
      <c r="AM90" s="50">
        <v>-15.762900849635701</v>
      </c>
      <c r="AN90" s="50">
        <v>-21.1106174313095</v>
      </c>
      <c r="AO90" s="50">
        <v>-23.420317551937799</v>
      </c>
      <c r="AP90" s="50">
        <v>-22.940793544514602</v>
      </c>
      <c r="AQ90" s="51">
        <v>-17.9251554307425</v>
      </c>
      <c r="BI90" s="35"/>
      <c r="BJ90" s="9" t="s">
        <v>52</v>
      </c>
      <c r="BK90" s="44">
        <v>-88.391864074177207</v>
      </c>
      <c r="BL90" s="44">
        <v>-60.517084531640002</v>
      </c>
      <c r="BM90" s="44">
        <v>-47.444608603037601</v>
      </c>
      <c r="BN90" s="50">
        <v>-59.1400421381652</v>
      </c>
      <c r="BO90" s="50">
        <v>-18.069164845617799</v>
      </c>
      <c r="BP90" s="50">
        <v>-19.597252565437401</v>
      </c>
      <c r="BQ90" s="50">
        <v>-11.9503078692274</v>
      </c>
      <c r="BR90" s="50">
        <v>-17.375387293898001</v>
      </c>
      <c r="BS90" s="50">
        <v>-16.506648222840401</v>
      </c>
      <c r="BT90" s="50">
        <v>-15.707514185877001</v>
      </c>
      <c r="BU90" s="45">
        <v>-13.920778766241201</v>
      </c>
    </row>
    <row r="91" spans="31:73" x14ac:dyDescent="0.35">
      <c r="AE91" s="36"/>
      <c r="AF91" s="33"/>
      <c r="AG91" s="52">
        <v>53.208153064287401</v>
      </c>
      <c r="AH91" s="52">
        <v>53.129641756736902</v>
      </c>
      <c r="AI91" s="52">
        <v>52.572041970154501</v>
      </c>
      <c r="AJ91" s="52">
        <v>55.887210974676897</v>
      </c>
      <c r="AK91" s="52">
        <v>52.865617303588103</v>
      </c>
      <c r="AL91" s="52">
        <v>48.701142693525803</v>
      </c>
      <c r="AM91" s="52">
        <v>50.934103389536702</v>
      </c>
      <c r="AN91" s="52">
        <v>6.3181814241079204</v>
      </c>
      <c r="AO91" s="52">
        <v>31.0809368399837</v>
      </c>
      <c r="AP91" s="52">
        <v>17.6114210783558</v>
      </c>
      <c r="AQ91" s="53">
        <v>47.022104668206602</v>
      </c>
      <c r="BI91" s="36"/>
      <c r="BJ91" s="33"/>
      <c r="BK91" s="46">
        <v>60.375626687988301</v>
      </c>
      <c r="BL91" s="46">
        <v>76.437516218447101</v>
      </c>
      <c r="BM91" s="46">
        <v>97.981553188336704</v>
      </c>
      <c r="BN91" s="52">
        <v>101.029811435399</v>
      </c>
      <c r="BO91" s="52">
        <v>62.249992228460599</v>
      </c>
      <c r="BP91" s="52">
        <v>47.668348065708102</v>
      </c>
      <c r="BQ91" s="52">
        <v>47.7641378927418</v>
      </c>
      <c r="BR91" s="52">
        <v>63.564804733230403</v>
      </c>
      <c r="BS91" s="52">
        <v>52.757819282425501</v>
      </c>
      <c r="BT91" s="52">
        <v>54.825403083956097</v>
      </c>
      <c r="BU91" s="47">
        <v>59.266659977789899</v>
      </c>
    </row>
    <row r="92" spans="31:73" ht="15" thickBot="1" x14ac:dyDescent="0.4">
      <c r="BN92" s="63"/>
      <c r="BO92" s="63"/>
      <c r="BP92" s="63"/>
      <c r="BQ92" s="63"/>
      <c r="BR92" s="63"/>
      <c r="BS92" s="63"/>
      <c r="BT92" s="63"/>
    </row>
    <row r="93" spans="31:73" x14ac:dyDescent="0.35">
      <c r="BI93" s="26" t="s">
        <v>15</v>
      </c>
      <c r="BJ93" s="9"/>
      <c r="BK93" s="11" t="s">
        <v>31</v>
      </c>
      <c r="BL93" s="9"/>
      <c r="BM93" s="9"/>
      <c r="BN93" s="64"/>
      <c r="BO93" s="64"/>
      <c r="BP93" s="64"/>
      <c r="BQ93" s="63"/>
      <c r="BR93" s="63"/>
      <c r="BS93" s="63"/>
      <c r="BT93" s="63"/>
    </row>
    <row r="94" spans="31:73" x14ac:dyDescent="0.35">
      <c r="BI94" s="10"/>
      <c r="BJ94" s="10"/>
      <c r="BK94" s="18" t="s">
        <v>41</v>
      </c>
      <c r="BL94" s="10" t="s">
        <v>42</v>
      </c>
      <c r="BM94" s="10" t="s">
        <v>43</v>
      </c>
      <c r="BN94" s="65" t="s">
        <v>44</v>
      </c>
      <c r="BO94" s="65" t="s">
        <v>45</v>
      </c>
      <c r="BP94" s="66" t="s">
        <v>46</v>
      </c>
      <c r="BQ94" s="67" t="s">
        <v>47</v>
      </c>
      <c r="BR94" s="67" t="s">
        <v>48</v>
      </c>
      <c r="BS94" s="67" t="s">
        <v>49</v>
      </c>
      <c r="BT94" s="67" t="s">
        <v>55</v>
      </c>
      <c r="BU94" s="3" t="s">
        <v>50</v>
      </c>
    </row>
    <row r="95" spans="31:73" x14ac:dyDescent="0.35">
      <c r="BI95" s="34" t="s">
        <v>36</v>
      </c>
      <c r="BJ95" s="32" t="s">
        <v>51</v>
      </c>
      <c r="BK95" s="42">
        <v>-126.666666666667</v>
      </c>
      <c r="BL95" s="42">
        <v>-100</v>
      </c>
      <c r="BM95" s="42">
        <v>-86.6666666666667</v>
      </c>
      <c r="BN95" s="48">
        <v>-100</v>
      </c>
      <c r="BO95" s="48">
        <v>-46.6666666666667</v>
      </c>
      <c r="BP95" s="48">
        <v>-60</v>
      </c>
      <c r="BQ95" s="48">
        <v>-46.6666666666667</v>
      </c>
      <c r="BR95" s="48">
        <v>-20</v>
      </c>
      <c r="BS95" s="48">
        <v>-26.6666666666667</v>
      </c>
      <c r="BT95" s="48">
        <v>-20</v>
      </c>
      <c r="BU95" s="43">
        <v>0</v>
      </c>
    </row>
    <row r="96" spans="31:73" x14ac:dyDescent="0.35">
      <c r="BI96" s="35"/>
      <c r="BJ96" s="9" t="s">
        <v>52</v>
      </c>
      <c r="BK96" s="50">
        <v>-177.5</v>
      </c>
      <c r="BL96" s="50">
        <v>-159.166666666667</v>
      </c>
      <c r="BM96" s="50">
        <v>-145.833333333333</v>
      </c>
      <c r="BN96" s="50">
        <v>-161.666666666667</v>
      </c>
      <c r="BO96" s="50">
        <v>-120.833333333333</v>
      </c>
      <c r="BP96" s="50">
        <v>-125</v>
      </c>
      <c r="BQ96" s="50">
        <v>-107.5</v>
      </c>
      <c r="BR96" s="50">
        <v>-64.1666666666667</v>
      </c>
      <c r="BS96" s="50">
        <v>-64.1666666666667</v>
      </c>
      <c r="BT96" s="50">
        <v>-61.6666666666667</v>
      </c>
      <c r="BU96" s="45">
        <v>-33.3333333333333</v>
      </c>
    </row>
    <row r="97" spans="61:73" x14ac:dyDescent="0.35">
      <c r="BI97" s="36"/>
      <c r="BJ97" s="33"/>
      <c r="BK97" s="46">
        <v>-89.1666666666667</v>
      </c>
      <c r="BL97" s="46">
        <v>-69.1666666666667</v>
      </c>
      <c r="BM97" s="46">
        <v>-55.8333333333333</v>
      </c>
      <c r="BN97" s="52">
        <v>-73.3333333333333</v>
      </c>
      <c r="BO97" s="52">
        <v>-26.6666666666667</v>
      </c>
      <c r="BP97" s="52">
        <v>-33.3333333333333</v>
      </c>
      <c r="BQ97" s="52">
        <v>-15.8333333333333</v>
      </c>
      <c r="BR97" s="52">
        <v>4.1666666666666696</v>
      </c>
      <c r="BS97" s="52">
        <v>6.6666666666666696</v>
      </c>
      <c r="BT97" s="52">
        <v>6.6666666666666696</v>
      </c>
      <c r="BU97" s="47">
        <v>26.6666666666667</v>
      </c>
    </row>
    <row r="98" spans="61:73" x14ac:dyDescent="0.35">
      <c r="BI98" s="37" t="s">
        <v>37</v>
      </c>
      <c r="BJ98" s="32" t="s">
        <v>51</v>
      </c>
      <c r="BK98" s="42">
        <v>-26.6666666666667</v>
      </c>
      <c r="BL98" s="42">
        <v>-13.3333333333333</v>
      </c>
      <c r="BM98" s="42">
        <v>-6.6666666666666696</v>
      </c>
      <c r="BN98" s="48">
        <v>-20</v>
      </c>
      <c r="BO98" s="48">
        <v>0</v>
      </c>
      <c r="BP98" s="48">
        <v>6.6666666666666696</v>
      </c>
      <c r="BQ98" s="48">
        <v>6.6666666666666696</v>
      </c>
      <c r="BR98" s="48">
        <v>13.3333333333333</v>
      </c>
      <c r="BS98" s="48">
        <v>13.3333333333333</v>
      </c>
      <c r="BT98" s="48">
        <v>13.3333333333333</v>
      </c>
      <c r="BU98" s="43">
        <v>20</v>
      </c>
    </row>
    <row r="99" spans="61:73" x14ac:dyDescent="0.35">
      <c r="BI99" s="35"/>
      <c r="BJ99" s="9" t="s">
        <v>52</v>
      </c>
      <c r="BK99" s="44">
        <v>-57.5</v>
      </c>
      <c r="BL99" s="44">
        <v>-40</v>
      </c>
      <c r="BM99" s="44">
        <v>-33.3333333333333</v>
      </c>
      <c r="BN99" s="50">
        <v>-46.6666666666667</v>
      </c>
      <c r="BO99" s="50">
        <v>-35</v>
      </c>
      <c r="BP99" s="50">
        <v>-24.1666666666667</v>
      </c>
      <c r="BQ99" s="50">
        <v>-28.3333333333333</v>
      </c>
      <c r="BR99" s="50">
        <v>-30.8333333333333</v>
      </c>
      <c r="BS99" s="50">
        <v>-17.5</v>
      </c>
      <c r="BT99" s="50">
        <v>-25.8333333333333</v>
      </c>
      <c r="BU99" s="45">
        <v>-20</v>
      </c>
    </row>
    <row r="100" spans="61:73" x14ac:dyDescent="0.35">
      <c r="BI100" s="36"/>
      <c r="BJ100" s="33"/>
      <c r="BK100" s="46">
        <v>10.8333333333333</v>
      </c>
      <c r="BL100" s="46">
        <v>24.1666666666667</v>
      </c>
      <c r="BM100" s="46">
        <v>26.6666666666667</v>
      </c>
      <c r="BN100" s="52">
        <v>20</v>
      </c>
      <c r="BO100" s="52">
        <v>26.6666666666667</v>
      </c>
      <c r="BP100" s="52">
        <v>33.3333333333333</v>
      </c>
      <c r="BQ100" s="52">
        <v>26.6666666666667</v>
      </c>
      <c r="BR100" s="52">
        <v>33.3333333333333</v>
      </c>
      <c r="BS100" s="52">
        <v>40</v>
      </c>
      <c r="BT100" s="52">
        <v>37.5</v>
      </c>
      <c r="BU100" s="47">
        <v>46.6666666666667</v>
      </c>
    </row>
    <row r="101" spans="61:73" x14ac:dyDescent="0.35">
      <c r="BI101" s="37" t="s">
        <v>38</v>
      </c>
      <c r="BJ101" s="32" t="s">
        <v>51</v>
      </c>
      <c r="BK101" s="42">
        <v>-40</v>
      </c>
      <c r="BL101" s="42">
        <v>-20</v>
      </c>
      <c r="BM101" s="42">
        <v>-13.3333333333333</v>
      </c>
      <c r="BN101" s="48">
        <v>-20</v>
      </c>
      <c r="BO101" s="48">
        <v>0</v>
      </c>
      <c r="BP101" s="48">
        <v>0</v>
      </c>
      <c r="BQ101" s="48">
        <v>0</v>
      </c>
      <c r="BR101" s="48">
        <v>13.3333333333333</v>
      </c>
      <c r="BS101" s="48">
        <v>13.3333333333333</v>
      </c>
      <c r="BT101" s="48">
        <v>13.3333333333333</v>
      </c>
      <c r="BU101" s="43">
        <v>20</v>
      </c>
    </row>
    <row r="102" spans="61:73" x14ac:dyDescent="0.35">
      <c r="BI102" s="35"/>
      <c r="BJ102" s="9" t="s">
        <v>52</v>
      </c>
      <c r="BK102" s="44">
        <v>-70.8333333333333</v>
      </c>
      <c r="BL102" s="44">
        <v>-44.1666666666667</v>
      </c>
      <c r="BM102" s="44">
        <v>-40</v>
      </c>
      <c r="BN102" s="50">
        <v>-55</v>
      </c>
      <c r="BO102" s="50">
        <v>-41.6666666666667</v>
      </c>
      <c r="BP102" s="50">
        <v>-30.8333333333333</v>
      </c>
      <c r="BQ102" s="50">
        <v>-35</v>
      </c>
      <c r="BR102" s="50">
        <v>-37.5</v>
      </c>
      <c r="BS102" s="50">
        <v>-21.6666666666667</v>
      </c>
      <c r="BT102" s="50">
        <v>-32.5</v>
      </c>
      <c r="BU102" s="45">
        <v>-21.6666666666667</v>
      </c>
    </row>
    <row r="103" spans="61:73" x14ac:dyDescent="0.35">
      <c r="BI103" s="36"/>
      <c r="BJ103" s="33"/>
      <c r="BK103" s="46">
        <v>-5</v>
      </c>
      <c r="BL103" s="46">
        <v>10.8333333333333</v>
      </c>
      <c r="BM103" s="46">
        <v>17.5</v>
      </c>
      <c r="BN103" s="52">
        <v>8.3333333333333304</v>
      </c>
      <c r="BO103" s="52">
        <v>20</v>
      </c>
      <c r="BP103" s="52">
        <v>26.6666666666667</v>
      </c>
      <c r="BQ103" s="52">
        <v>26.6666666666667</v>
      </c>
      <c r="BR103" s="52">
        <v>33.3333333333333</v>
      </c>
      <c r="BS103" s="52">
        <v>40</v>
      </c>
      <c r="BT103" s="52">
        <v>40</v>
      </c>
      <c r="BU103" s="47">
        <v>46.6666666666667</v>
      </c>
    </row>
    <row r="104" spans="61:73" x14ac:dyDescent="0.35">
      <c r="BI104" s="38" t="s">
        <v>39</v>
      </c>
      <c r="BJ104" s="32" t="s">
        <v>51</v>
      </c>
      <c r="BK104" s="42">
        <v>-33.3333333333333</v>
      </c>
      <c r="BL104" s="42">
        <v>13.3333333333333</v>
      </c>
      <c r="BM104" s="42">
        <v>20</v>
      </c>
      <c r="BN104" s="48">
        <v>-13.3333333333333</v>
      </c>
      <c r="BO104" s="48">
        <v>13.3333333333333</v>
      </c>
      <c r="BP104" s="48">
        <v>20</v>
      </c>
      <c r="BQ104" s="48">
        <v>20</v>
      </c>
      <c r="BR104" s="48">
        <v>13.3333333333333</v>
      </c>
      <c r="BS104" s="48">
        <v>26.6666666666667</v>
      </c>
      <c r="BT104" s="48">
        <v>20</v>
      </c>
      <c r="BU104" s="43">
        <v>26.6666666666667</v>
      </c>
    </row>
    <row r="105" spans="61:73" x14ac:dyDescent="0.35">
      <c r="BI105" s="35"/>
      <c r="BJ105" s="9" t="s">
        <v>52</v>
      </c>
      <c r="BK105" s="44">
        <v>-102.5</v>
      </c>
      <c r="BL105" s="44">
        <v>-84.1666666666667</v>
      </c>
      <c r="BM105" s="44">
        <v>-44.1666666666667</v>
      </c>
      <c r="BN105" s="50">
        <v>-98.3333333333333</v>
      </c>
      <c r="BO105" s="50">
        <v>-13.3333333333333</v>
      </c>
      <c r="BP105" s="50">
        <v>-15</v>
      </c>
      <c r="BQ105" s="50">
        <v>-4.1666666666666696</v>
      </c>
      <c r="BR105" s="50">
        <v>-13.3333333333333</v>
      </c>
      <c r="BS105" s="50">
        <v>-4.1666666666666696</v>
      </c>
      <c r="BT105" s="50">
        <v>-6.6666666666666696</v>
      </c>
      <c r="BU105" s="45">
        <v>-10.8333333333333</v>
      </c>
    </row>
    <row r="106" spans="61:73" x14ac:dyDescent="0.35">
      <c r="BI106" s="36"/>
      <c r="BJ106" s="33"/>
      <c r="BK106" s="46">
        <v>142.5</v>
      </c>
      <c r="BL106" s="46">
        <v>110</v>
      </c>
      <c r="BM106" s="46">
        <v>115</v>
      </c>
      <c r="BN106" s="52">
        <v>120</v>
      </c>
      <c r="BO106" s="52">
        <v>44.1666666666667</v>
      </c>
      <c r="BP106" s="52">
        <v>53.3333333333333</v>
      </c>
      <c r="BQ106" s="52">
        <v>84.1666666666667</v>
      </c>
      <c r="BR106" s="52">
        <v>33.3333333333333</v>
      </c>
      <c r="BS106" s="52">
        <v>50.8333333333333</v>
      </c>
      <c r="BT106" s="52">
        <v>40</v>
      </c>
      <c r="BU106" s="47">
        <v>57.5</v>
      </c>
    </row>
    <row r="107" spans="61:73" x14ac:dyDescent="0.35">
      <c r="BI107" s="38" t="s">
        <v>40</v>
      </c>
      <c r="BJ107" s="32" t="s">
        <v>51</v>
      </c>
      <c r="BK107" s="42">
        <v>-35.951661565138103</v>
      </c>
      <c r="BL107" s="42">
        <v>-5.1470343555971902E-2</v>
      </c>
      <c r="BM107" s="42">
        <v>14.572822558757601</v>
      </c>
      <c r="BN107" s="48">
        <v>-31.6843965318259</v>
      </c>
      <c r="BO107" s="48">
        <v>9.4873631852086309</v>
      </c>
      <c r="BP107" s="48">
        <v>16.5838876773546</v>
      </c>
      <c r="BQ107" s="48">
        <v>18.688338676507399</v>
      </c>
      <c r="BR107" s="48">
        <v>12.4294527223465</v>
      </c>
      <c r="BS107" s="48">
        <v>20.541213535901001</v>
      </c>
      <c r="BT107" s="48">
        <v>14.677190256571</v>
      </c>
      <c r="BU107" s="43">
        <v>20.730478913045001</v>
      </c>
    </row>
    <row r="108" spans="61:73" x14ac:dyDescent="0.35">
      <c r="BI108" s="35"/>
      <c r="BJ108" s="9" t="s">
        <v>52</v>
      </c>
      <c r="BK108" s="44">
        <v>-106.274976758219</v>
      </c>
      <c r="BL108" s="44">
        <v>-87.650471145877006</v>
      </c>
      <c r="BM108" s="44">
        <v>-46.436799777871499</v>
      </c>
      <c r="BN108" s="50">
        <v>-99.298169338719603</v>
      </c>
      <c r="BO108" s="50">
        <v>-14.322909682679899</v>
      </c>
      <c r="BP108" s="50">
        <v>-18.788460142855701</v>
      </c>
      <c r="BQ108" s="50">
        <v>-6.63655843182047</v>
      </c>
      <c r="BR108" s="50">
        <v>-13.753238206846699</v>
      </c>
      <c r="BS108" s="50">
        <v>-9.6634448249326503</v>
      </c>
      <c r="BT108" s="50">
        <v>-12.3862819705697</v>
      </c>
      <c r="BU108" s="45">
        <v>-13.809969981216</v>
      </c>
    </row>
    <row r="109" spans="61:73" x14ac:dyDescent="0.35">
      <c r="BI109" s="36"/>
      <c r="BJ109" s="33"/>
      <c r="BK109" s="46">
        <v>121.408202381991</v>
      </c>
      <c r="BL109" s="46">
        <v>106.891248172215</v>
      </c>
      <c r="BM109" s="46">
        <v>113.69148459691399</v>
      </c>
      <c r="BN109" s="52">
        <v>116.868720560935</v>
      </c>
      <c r="BO109" s="52">
        <v>32.981493436183897</v>
      </c>
      <c r="BP109" s="52">
        <v>48.446402023439198</v>
      </c>
      <c r="BQ109" s="52">
        <v>82.096452934618299</v>
      </c>
      <c r="BR109" s="52">
        <v>30.345131062317499</v>
      </c>
      <c r="BS109" s="52">
        <v>46.611726266537197</v>
      </c>
      <c r="BT109" s="52">
        <v>37.216946544786602</v>
      </c>
      <c r="BU109" s="47">
        <v>52.239932474660499</v>
      </c>
    </row>
    <row r="110" spans="61:73" ht="15" thickBot="1" x14ac:dyDescent="0.4">
      <c r="BN110" s="63"/>
      <c r="BO110" s="63"/>
      <c r="BP110" s="63"/>
      <c r="BQ110" s="63"/>
      <c r="BR110" s="63"/>
      <c r="BS110" s="63"/>
      <c r="BT110" s="63"/>
    </row>
    <row r="111" spans="61:73" x14ac:dyDescent="0.35">
      <c r="BI111" s="26" t="s">
        <v>15</v>
      </c>
      <c r="BJ111" s="9"/>
      <c r="BK111" s="16" t="s">
        <v>32</v>
      </c>
      <c r="BL111" s="9"/>
      <c r="BM111" s="9"/>
      <c r="BN111" s="64"/>
      <c r="BO111" s="64"/>
      <c r="BP111" s="64"/>
      <c r="BQ111" s="63"/>
      <c r="BR111" s="63"/>
      <c r="BS111" s="63"/>
      <c r="BT111" s="63"/>
    </row>
    <row r="112" spans="61:73" x14ac:dyDescent="0.35">
      <c r="BI112" s="10"/>
      <c r="BJ112" s="10"/>
      <c r="BK112" s="18" t="s">
        <v>41</v>
      </c>
      <c r="BL112" s="10" t="s">
        <v>42</v>
      </c>
      <c r="BM112" s="10" t="s">
        <v>43</v>
      </c>
      <c r="BN112" s="65" t="s">
        <v>44</v>
      </c>
      <c r="BO112" s="65" t="s">
        <v>45</v>
      </c>
      <c r="BP112" s="66" t="s">
        <v>46</v>
      </c>
      <c r="BQ112" s="67" t="s">
        <v>47</v>
      </c>
      <c r="BR112" s="67" t="s">
        <v>48</v>
      </c>
      <c r="BS112" s="67" t="s">
        <v>49</v>
      </c>
      <c r="BT112" s="67" t="s">
        <v>55</v>
      </c>
      <c r="BU112" s="3" t="s">
        <v>50</v>
      </c>
    </row>
    <row r="113" spans="61:73" x14ac:dyDescent="0.35">
      <c r="BI113" s="34" t="s">
        <v>36</v>
      </c>
      <c r="BJ113" s="32" t="s">
        <v>51</v>
      </c>
      <c r="BK113" s="48">
        <v>-133.333333333333</v>
      </c>
      <c r="BL113" s="42">
        <v>-113.333333333333</v>
      </c>
      <c r="BM113" s="42">
        <v>-93.3333333333333</v>
      </c>
      <c r="BN113" s="48">
        <v>-106.666666666667</v>
      </c>
      <c r="BO113" s="48">
        <v>-60</v>
      </c>
      <c r="BP113" s="48">
        <v>-80</v>
      </c>
      <c r="BQ113" s="48">
        <v>-66.6666666666667</v>
      </c>
      <c r="BR113" s="48">
        <v>-26.6666666666667</v>
      </c>
      <c r="BS113" s="48">
        <v>-46.6666666666667</v>
      </c>
      <c r="BT113" s="48">
        <v>-26.6666666666667</v>
      </c>
      <c r="BU113" s="43">
        <v>-6.6666666666666696</v>
      </c>
    </row>
    <row r="114" spans="61:73" x14ac:dyDescent="0.35">
      <c r="BI114" s="35"/>
      <c r="BJ114" s="9" t="s">
        <v>52</v>
      </c>
      <c r="BK114" s="44">
        <v>-197.833333333333</v>
      </c>
      <c r="BL114" s="44">
        <v>-161.5</v>
      </c>
      <c r="BM114" s="44">
        <v>-148.166666666667</v>
      </c>
      <c r="BN114" s="50">
        <v>-168.166666666667</v>
      </c>
      <c r="BO114" s="50">
        <v>-94.8333333333333</v>
      </c>
      <c r="BP114" s="50">
        <v>-109.666666666667</v>
      </c>
      <c r="BQ114" s="50">
        <v>-100</v>
      </c>
      <c r="BR114" s="50">
        <v>-56.3333333333333</v>
      </c>
      <c r="BS114" s="50">
        <v>-89.6666666666667</v>
      </c>
      <c r="BT114" s="50">
        <v>-63</v>
      </c>
      <c r="BU114" s="45">
        <v>-29.6666666666667</v>
      </c>
    </row>
    <row r="115" spans="61:73" x14ac:dyDescent="0.35">
      <c r="BI115" s="36"/>
      <c r="BJ115" s="33"/>
      <c r="BK115" s="46">
        <v>-83.6666666666666</v>
      </c>
      <c r="BL115" s="46">
        <v>-51.8333333333333</v>
      </c>
      <c r="BM115" s="46">
        <v>-40</v>
      </c>
      <c r="BN115" s="52">
        <v>-53.3333333333333</v>
      </c>
      <c r="BO115" s="52">
        <v>-23.6666666666666</v>
      </c>
      <c r="BP115" s="52">
        <v>-30.3333333333333</v>
      </c>
      <c r="BQ115" s="52">
        <v>-23.6666666666666</v>
      </c>
      <c r="BR115" s="52">
        <v>8.1666666666666803</v>
      </c>
      <c r="BS115" s="52">
        <v>-6.6666666666666696</v>
      </c>
      <c r="BT115" s="52">
        <v>8.1666666666666803</v>
      </c>
      <c r="BU115" s="47">
        <v>28.1666666666667</v>
      </c>
    </row>
    <row r="116" spans="61:73" x14ac:dyDescent="0.35">
      <c r="BI116" s="37" t="s">
        <v>37</v>
      </c>
      <c r="BJ116" s="32" t="s">
        <v>51</v>
      </c>
      <c r="BK116" s="42">
        <v>-33.3333333333333</v>
      </c>
      <c r="BL116" s="42">
        <v>-13.3333333333333</v>
      </c>
      <c r="BM116" s="42">
        <v>-13.3333333333333</v>
      </c>
      <c r="BN116" s="48">
        <v>-20</v>
      </c>
      <c r="BO116" s="48">
        <v>0</v>
      </c>
      <c r="BP116" s="48">
        <v>0</v>
      </c>
      <c r="BQ116" s="48">
        <v>0</v>
      </c>
      <c r="BR116" s="48">
        <v>6.6666666666666696</v>
      </c>
      <c r="BS116" s="48">
        <v>6.6666666666666696</v>
      </c>
      <c r="BT116" s="48">
        <v>6.6666666666666696</v>
      </c>
      <c r="BU116" s="43">
        <v>13.3333333333333</v>
      </c>
    </row>
    <row r="117" spans="61:73" x14ac:dyDescent="0.35">
      <c r="BI117" s="35"/>
      <c r="BJ117" s="9" t="s">
        <v>52</v>
      </c>
      <c r="BK117" s="44">
        <v>-68.1666666666667</v>
      </c>
      <c r="BL117" s="44">
        <v>-48.1666666666667</v>
      </c>
      <c r="BM117" s="44">
        <v>-41.5</v>
      </c>
      <c r="BN117" s="50">
        <v>-54.8333333333333</v>
      </c>
      <c r="BO117" s="50">
        <v>-36.3333333333333</v>
      </c>
      <c r="BP117" s="50">
        <v>-28.1666666666667</v>
      </c>
      <c r="BQ117" s="50">
        <v>-33.3333333333333</v>
      </c>
      <c r="BR117" s="50">
        <v>-29.6666666666667</v>
      </c>
      <c r="BS117" s="50">
        <v>-28.1666666666667</v>
      </c>
      <c r="BT117" s="50">
        <v>-21.5</v>
      </c>
      <c r="BU117" s="45">
        <v>-13.3333333333333</v>
      </c>
    </row>
    <row r="118" spans="61:73" x14ac:dyDescent="0.35">
      <c r="BI118" s="36"/>
      <c r="BJ118" s="33"/>
      <c r="BK118" s="46">
        <v>0</v>
      </c>
      <c r="BL118" s="46">
        <v>6.6666666666666696</v>
      </c>
      <c r="BM118" s="46">
        <v>6.6666666666666696</v>
      </c>
      <c r="BN118" s="52">
        <v>1.50000000000001</v>
      </c>
      <c r="BO118" s="52">
        <v>21.5</v>
      </c>
      <c r="BP118" s="52">
        <v>20</v>
      </c>
      <c r="BQ118" s="52">
        <v>28.1666666666667</v>
      </c>
      <c r="BR118" s="52">
        <v>29.6666666666667</v>
      </c>
      <c r="BS118" s="52">
        <v>34.8333333333333</v>
      </c>
      <c r="BT118" s="52">
        <v>36.3333333333334</v>
      </c>
      <c r="BU118" s="47">
        <v>48.1666666666667</v>
      </c>
    </row>
    <row r="119" spans="61:73" x14ac:dyDescent="0.35">
      <c r="BI119" s="37" t="s">
        <v>38</v>
      </c>
      <c r="BJ119" s="32" t="s">
        <v>51</v>
      </c>
      <c r="BK119" s="42">
        <v>-40</v>
      </c>
      <c r="BL119" s="42">
        <v>-20</v>
      </c>
      <c r="BM119" s="42">
        <v>-20</v>
      </c>
      <c r="BN119" s="48">
        <v>-26.6666666666667</v>
      </c>
      <c r="BO119" s="48">
        <v>-6.6666666666666696</v>
      </c>
      <c r="BP119" s="48">
        <v>-6.6666666666666696</v>
      </c>
      <c r="BQ119" s="48">
        <v>-6.6666666666666696</v>
      </c>
      <c r="BR119" s="48">
        <v>6.6666666666666696</v>
      </c>
      <c r="BS119" s="48">
        <v>0</v>
      </c>
      <c r="BT119" s="48">
        <v>6.6666666666666696</v>
      </c>
      <c r="BU119" s="43">
        <v>13.3333333333333</v>
      </c>
    </row>
    <row r="120" spans="61:73" x14ac:dyDescent="0.35">
      <c r="BI120" s="35"/>
      <c r="BJ120" s="9" t="s">
        <v>52</v>
      </c>
      <c r="BK120" s="44">
        <v>-100</v>
      </c>
      <c r="BL120" s="44">
        <v>-66.6666666666667</v>
      </c>
      <c r="BM120" s="44">
        <v>-49.6666666666667</v>
      </c>
      <c r="BN120" s="50">
        <v>-81.5</v>
      </c>
      <c r="BO120" s="50">
        <v>-40</v>
      </c>
      <c r="BP120" s="50">
        <v>-34.8333333333333</v>
      </c>
      <c r="BQ120" s="50">
        <v>-34.8333333333333</v>
      </c>
      <c r="BR120" s="50">
        <v>-33.3333333333333</v>
      </c>
      <c r="BS120" s="50">
        <v>-29.6666666666667</v>
      </c>
      <c r="BT120" s="50">
        <v>-28.1666666666667</v>
      </c>
      <c r="BU120" s="45">
        <v>-20</v>
      </c>
    </row>
    <row r="121" spans="61:73" x14ac:dyDescent="0.35">
      <c r="BI121" s="36"/>
      <c r="BJ121" s="33"/>
      <c r="BK121" s="46">
        <v>-6.6666666666666696</v>
      </c>
      <c r="BL121" s="46">
        <v>14.8333333333333</v>
      </c>
      <c r="BM121" s="46">
        <v>20</v>
      </c>
      <c r="BN121" s="52">
        <v>13.3333333333333</v>
      </c>
      <c r="BO121" s="52">
        <v>21.5</v>
      </c>
      <c r="BP121" s="52">
        <v>28.1666666666667</v>
      </c>
      <c r="BQ121" s="52">
        <v>26.6666666666667</v>
      </c>
      <c r="BR121" s="52">
        <v>34.8333333333333</v>
      </c>
      <c r="BS121" s="52">
        <v>36.3333333333334</v>
      </c>
      <c r="BT121" s="52">
        <v>40</v>
      </c>
      <c r="BU121" s="47">
        <v>48.1666666666667</v>
      </c>
    </row>
    <row r="122" spans="61:73" x14ac:dyDescent="0.35">
      <c r="BI122" s="38" t="s">
        <v>39</v>
      </c>
      <c r="BJ122" s="32" t="s">
        <v>51</v>
      </c>
      <c r="BK122" s="42">
        <v>-40</v>
      </c>
      <c r="BL122" s="42">
        <v>0</v>
      </c>
      <c r="BM122" s="42">
        <v>13.3333333333333</v>
      </c>
      <c r="BN122" s="48">
        <v>-6.6666666666666696</v>
      </c>
      <c r="BO122" s="48">
        <v>13.3333333333333</v>
      </c>
      <c r="BP122" s="48">
        <v>13.3333333333333</v>
      </c>
      <c r="BQ122" s="48">
        <v>13.3333333333333</v>
      </c>
      <c r="BR122" s="48">
        <v>6.6666666666666696</v>
      </c>
      <c r="BS122" s="48">
        <v>13.3333333333333</v>
      </c>
      <c r="BT122" s="48">
        <v>13.3333333333333</v>
      </c>
      <c r="BU122" s="43">
        <v>20</v>
      </c>
    </row>
    <row r="123" spans="61:73" x14ac:dyDescent="0.35">
      <c r="BI123" s="35"/>
      <c r="BJ123" s="9" t="s">
        <v>52</v>
      </c>
      <c r="BK123" s="44">
        <v>-76.3333333333333</v>
      </c>
      <c r="BL123" s="44">
        <v>-63</v>
      </c>
      <c r="BM123" s="44">
        <v>-56.3333333333333</v>
      </c>
      <c r="BN123" s="50">
        <v>-68.1666666666667</v>
      </c>
      <c r="BO123" s="50">
        <v>-8.1666666666666696</v>
      </c>
      <c r="BP123" s="50">
        <v>-20</v>
      </c>
      <c r="BQ123" s="50">
        <v>-6.6666666666666696</v>
      </c>
      <c r="BR123" s="50">
        <v>-14.8333333333333</v>
      </c>
      <c r="BS123" s="50">
        <v>-1.5</v>
      </c>
      <c r="BT123" s="50">
        <v>-6.6666666666666696</v>
      </c>
      <c r="BU123" s="45">
        <v>-6.6666666666666696</v>
      </c>
    </row>
    <row r="124" spans="61:73" x14ac:dyDescent="0.35">
      <c r="BI124" s="36"/>
      <c r="BJ124" s="33"/>
      <c r="BK124" s="46">
        <v>132.666666666667</v>
      </c>
      <c r="BL124" s="46">
        <v>81.666666666666799</v>
      </c>
      <c r="BM124" s="46">
        <v>81.666666666666799</v>
      </c>
      <c r="BN124" s="52">
        <v>88.3333333333334</v>
      </c>
      <c r="BO124" s="52">
        <v>69.8333333333334</v>
      </c>
      <c r="BP124" s="52">
        <v>54.8333333333333</v>
      </c>
      <c r="BQ124" s="52">
        <v>78.000000000000099</v>
      </c>
      <c r="BR124" s="52">
        <v>71.333333333333499</v>
      </c>
      <c r="BS124" s="52">
        <v>54.8333333333333</v>
      </c>
      <c r="BT124" s="52">
        <v>78.000000000000099</v>
      </c>
      <c r="BU124" s="47">
        <v>61.5</v>
      </c>
    </row>
    <row r="125" spans="61:73" x14ac:dyDescent="0.35">
      <c r="BI125" s="38" t="s">
        <v>40</v>
      </c>
      <c r="BJ125" s="32" t="s">
        <v>51</v>
      </c>
      <c r="BK125" s="42">
        <v>-41.296898285586401</v>
      </c>
      <c r="BL125" s="42">
        <v>-2.9598894186358402</v>
      </c>
      <c r="BM125" s="42">
        <v>6.9603270839297702</v>
      </c>
      <c r="BN125" s="48">
        <v>-16.288435361729299</v>
      </c>
      <c r="BO125" s="48">
        <v>6.7132305231151204</v>
      </c>
      <c r="BP125" s="48">
        <v>11.9741293432836</v>
      </c>
      <c r="BQ125" s="48">
        <v>11.8087717913492</v>
      </c>
      <c r="BR125" s="48">
        <v>4.9672092675795403</v>
      </c>
      <c r="BS125" s="48">
        <v>10.0995080123941</v>
      </c>
      <c r="BT125" s="48">
        <v>7.6850646558091302</v>
      </c>
      <c r="BU125" s="43">
        <v>13.9324572212176</v>
      </c>
    </row>
    <row r="126" spans="61:73" x14ac:dyDescent="0.35">
      <c r="BI126" s="35"/>
      <c r="BJ126" s="9" t="s">
        <v>52</v>
      </c>
      <c r="BK126" s="44">
        <v>-82.060668763975002</v>
      </c>
      <c r="BL126" s="44">
        <v>-67.214746507842705</v>
      </c>
      <c r="BM126" s="44">
        <v>-60.799892848667703</v>
      </c>
      <c r="BN126" s="50">
        <v>-72.107327391956403</v>
      </c>
      <c r="BO126" s="50">
        <v>-11.667205237039401</v>
      </c>
      <c r="BP126" s="50">
        <v>-22.5728299071266</v>
      </c>
      <c r="BQ126" s="50">
        <v>-7.5594440353859298</v>
      </c>
      <c r="BR126" s="50">
        <v>-16.792066586494101</v>
      </c>
      <c r="BS126" s="50">
        <v>-8.0587921280361297</v>
      </c>
      <c r="BT126" s="50">
        <v>-11.0255447426839</v>
      </c>
      <c r="BU126" s="45">
        <v>-9.9364801201394393</v>
      </c>
    </row>
    <row r="127" spans="61:73" x14ac:dyDescent="0.35">
      <c r="BI127" s="36"/>
      <c r="BJ127" s="33"/>
      <c r="BK127" s="46">
        <v>128.08008280086401</v>
      </c>
      <c r="BL127" s="46">
        <v>81.076506227231206</v>
      </c>
      <c r="BM127" s="46">
        <v>78.283477023732004</v>
      </c>
      <c r="BN127" s="52">
        <v>83.080391245168002</v>
      </c>
      <c r="BO127" s="52">
        <v>65.337051946959704</v>
      </c>
      <c r="BP127" s="52">
        <v>53.398321848768298</v>
      </c>
      <c r="BQ127" s="52">
        <v>74.196790955039603</v>
      </c>
      <c r="BR127" s="52">
        <v>67.121798386976494</v>
      </c>
      <c r="BS127" s="52">
        <v>51.394948766708097</v>
      </c>
      <c r="BT127" s="52">
        <v>72.763862537447196</v>
      </c>
      <c r="BU127" s="47">
        <v>59.683172020609199</v>
      </c>
    </row>
    <row r="128" spans="61:73" x14ac:dyDescent="0.35">
      <c r="BN128" s="63"/>
      <c r="BO128" s="63"/>
      <c r="BP128" s="63"/>
      <c r="BQ128" s="63"/>
      <c r="BR128" s="63"/>
      <c r="BS128" s="63"/>
      <c r="BT128" s="63"/>
    </row>
  </sheetData>
  <mergeCells count="8">
    <mergeCell ref="B32:B33"/>
    <mergeCell ref="B39:B40"/>
    <mergeCell ref="B45:B46"/>
    <mergeCell ref="A24:A26"/>
    <mergeCell ref="B7:B8"/>
    <mergeCell ref="B13:B14"/>
    <mergeCell ref="B19:B20"/>
    <mergeCell ref="B26:B27"/>
  </mergeCells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Outcome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nglabor</dc:creator>
  <cp:lastModifiedBy>Visscher  Rosa</cp:lastModifiedBy>
  <cp:lastPrinted>2020-11-10T11:10:43Z</cp:lastPrinted>
  <dcterms:created xsi:type="dcterms:W3CDTF">2020-04-20T06:35:56Z</dcterms:created>
  <dcterms:modified xsi:type="dcterms:W3CDTF">2021-08-31T13:24:21Z</dcterms:modified>
</cp:coreProperties>
</file>